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OneDrive - Uniwersytet Wrocławski\Artykuł padalcowy Peerj\Do SUBMISJI\Resubmisja 2\"/>
    </mc:Choice>
  </mc:AlternateContent>
  <bookViews>
    <workbookView xWindow="0" yWindow="0" windowWidth="28800" windowHeight="12000"/>
  </bookViews>
  <sheets>
    <sheet name="Arkusz1" sheetId="1" r:id="rId1"/>
    <sheet name="Arkusz2" sheetId="2" r:id="rId2"/>
  </sheets>
  <definedNames>
    <definedName name="_xlnm._FilterDatabase" localSheetId="0" hidden="1">Arkusz1!$B$1:$B$23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7" uniqueCount="272">
  <si>
    <t>Species</t>
  </si>
  <si>
    <t>Sex</t>
  </si>
  <si>
    <t>SVL</t>
  </si>
  <si>
    <t>HW</t>
  </si>
  <si>
    <t>HH1</t>
  </si>
  <si>
    <t>HL2</t>
  </si>
  <si>
    <t>HL3</t>
  </si>
  <si>
    <t>HL1</t>
  </si>
  <si>
    <t>OR_N</t>
  </si>
  <si>
    <t>HH2</t>
  </si>
  <si>
    <t>FW</t>
  </si>
  <si>
    <t>FL</t>
  </si>
  <si>
    <t>NO</t>
  </si>
  <si>
    <t>SL</t>
  </si>
  <si>
    <t>IL</t>
  </si>
  <si>
    <t>SRC</t>
  </si>
  <si>
    <t>V</t>
  </si>
  <si>
    <t>EO</t>
  </si>
  <si>
    <t>P</t>
  </si>
  <si>
    <t>DP</t>
  </si>
  <si>
    <t>HP</t>
  </si>
  <si>
    <t>CT</t>
  </si>
  <si>
    <t>CL</t>
  </si>
  <si>
    <t>CV</t>
  </si>
  <si>
    <t>PS2014_1</t>
  </si>
  <si>
    <t>Anguis fragilis</t>
  </si>
  <si>
    <t>F</t>
  </si>
  <si>
    <t>DB2014_1</t>
  </si>
  <si>
    <t>M</t>
  </si>
  <si>
    <t>TU2014_1</t>
  </si>
  <si>
    <t>Lu2015_3</t>
  </si>
  <si>
    <t>Lu2015_4</t>
  </si>
  <si>
    <t>Lu2015_5</t>
  </si>
  <si>
    <t>Lu2015_1</t>
  </si>
  <si>
    <t>Lu2015_2</t>
  </si>
  <si>
    <t>N2015_1</t>
  </si>
  <si>
    <t>N2015_2</t>
  </si>
  <si>
    <t>N2015_6</t>
  </si>
  <si>
    <t>N2015_4</t>
  </si>
  <si>
    <t>N2015_7</t>
  </si>
  <si>
    <t>N2015_5</t>
  </si>
  <si>
    <t>N2015_3</t>
  </si>
  <si>
    <t>KG2015_2</t>
  </si>
  <si>
    <t>KG2015_5</t>
  </si>
  <si>
    <t>KG2015_6</t>
  </si>
  <si>
    <t>KG2015_1</t>
  </si>
  <si>
    <t>PL2015_2</t>
  </si>
  <si>
    <t>PL2015_3</t>
  </si>
  <si>
    <t>Ba2015_2</t>
  </si>
  <si>
    <t>Ba2015_4</t>
  </si>
  <si>
    <t>Ba2015_1</t>
  </si>
  <si>
    <t>Ba2015_3</t>
  </si>
  <si>
    <t>Ba2015_5</t>
  </si>
  <si>
    <t>ST2016_1</t>
  </si>
  <si>
    <t>KY2015_1</t>
  </si>
  <si>
    <t>KL2015_1</t>
  </si>
  <si>
    <t>S2015_4</t>
  </si>
  <si>
    <t>S2015_3</t>
  </si>
  <si>
    <t>S2015_5</t>
  </si>
  <si>
    <t>S2015_2</t>
  </si>
  <si>
    <t>G2015_1</t>
  </si>
  <si>
    <t>By2016_1</t>
  </si>
  <si>
    <t>By2016_2</t>
  </si>
  <si>
    <t>By2016_3</t>
  </si>
  <si>
    <t>By2016_4</t>
  </si>
  <si>
    <t>WK2015_1</t>
  </si>
  <si>
    <t>W2016_1</t>
  </si>
  <si>
    <t>W2016_2</t>
  </si>
  <si>
    <t>DB2016_1</t>
  </si>
  <si>
    <t>Lb2016_2</t>
  </si>
  <si>
    <t>Lb2016_3</t>
  </si>
  <si>
    <t>Lb2016_4</t>
  </si>
  <si>
    <t>G2016_1</t>
  </si>
  <si>
    <t>G2016_2</t>
  </si>
  <si>
    <t>PT2016_1</t>
  </si>
  <si>
    <t>PT2016_2</t>
  </si>
  <si>
    <t>PT2016_3</t>
  </si>
  <si>
    <t>RY2017_1</t>
  </si>
  <si>
    <t>Lb2016_5</t>
  </si>
  <si>
    <t>Lb2016_6</t>
  </si>
  <si>
    <t>J2016_1</t>
  </si>
  <si>
    <t>KK2016_1</t>
  </si>
  <si>
    <t>KK2016_2</t>
  </si>
  <si>
    <t>M2016_1</t>
  </si>
  <si>
    <t>BO2017_1</t>
  </si>
  <si>
    <t>KR2017_1</t>
  </si>
  <si>
    <t>KR2017_2</t>
  </si>
  <si>
    <t>KR2017_3</t>
  </si>
  <si>
    <t>KR2017_4</t>
  </si>
  <si>
    <t>KR2017_5</t>
  </si>
  <si>
    <t>KR2017_6</t>
  </si>
  <si>
    <t>PZ2017_1</t>
  </si>
  <si>
    <t>BL2017_1</t>
  </si>
  <si>
    <t>TG2017_1</t>
  </si>
  <si>
    <t>Hybrid</t>
  </si>
  <si>
    <t>I2017_1</t>
  </si>
  <si>
    <t>I2017_2</t>
  </si>
  <si>
    <t>C2017_1</t>
  </si>
  <si>
    <t>C2017_2</t>
  </si>
  <si>
    <t>C2017_3</t>
  </si>
  <si>
    <t>C2017_4</t>
  </si>
  <si>
    <t>DB2017_1</t>
  </si>
  <si>
    <t>DB2017_2</t>
  </si>
  <si>
    <t>Lu2017_1</t>
  </si>
  <si>
    <t>Lu2017_2</t>
  </si>
  <si>
    <t>Lu2017_3</t>
  </si>
  <si>
    <t>RZ2017_1</t>
  </si>
  <si>
    <t>KK2017_1</t>
  </si>
  <si>
    <t>MNHW-Reptilia-247_1</t>
  </si>
  <si>
    <t>MNHW-Reptilia-247_2</t>
  </si>
  <si>
    <t>MNHW-Reptilia-247_7</t>
  </si>
  <si>
    <t>MNHW-Reptilia-247_3</t>
  </si>
  <si>
    <t>MNHW-Reptilia-247_4</t>
  </si>
  <si>
    <t>MNHW-Reptilia-247_5</t>
  </si>
  <si>
    <t>MNHW-Reptilia-247_6</t>
  </si>
  <si>
    <t>CZ2017_1</t>
  </si>
  <si>
    <t>M2017_1</t>
  </si>
  <si>
    <t>KL2017_1</t>
  </si>
  <si>
    <t>KL2017_2</t>
  </si>
  <si>
    <t>MNHW-Reptilia-0335</t>
  </si>
  <si>
    <t>MNHW-Reptilia-0280</t>
  </si>
  <si>
    <t>MNHW-Reptilia-0330</t>
  </si>
  <si>
    <t>MNHW-Reptilia-0334</t>
  </si>
  <si>
    <t>MNHW-Reptilia-0248_3</t>
  </si>
  <si>
    <t>MNHW-Reptilia-0248_1</t>
  </si>
  <si>
    <t>MNHW-Reptilia-0248_2</t>
  </si>
  <si>
    <t>MNHW-Reptilia-0310-1</t>
  </si>
  <si>
    <t>MNHW-Reptilia-0310-2</t>
  </si>
  <si>
    <t>MNHW-Reptilia-0310-3</t>
  </si>
  <si>
    <t>MNHW-Reptilia-0333</t>
  </si>
  <si>
    <t>MNP6V 75133</t>
  </si>
  <si>
    <t xml:space="preserve"> </t>
  </si>
  <si>
    <t>AF 73628</t>
  </si>
  <si>
    <t>AC 73505</t>
  </si>
  <si>
    <t>AC 73506</t>
  </si>
  <si>
    <t>AC 74450</t>
  </si>
  <si>
    <t>AC 74451</t>
  </si>
  <si>
    <t>AC 73509</t>
  </si>
  <si>
    <t>AF 73520</t>
  </si>
  <si>
    <t>CZ2019_2</t>
  </si>
  <si>
    <t>RYC2017_1</t>
  </si>
  <si>
    <t>UJ2017_2</t>
  </si>
  <si>
    <t>UJ2017_1</t>
  </si>
  <si>
    <t>RYC2017_2</t>
  </si>
  <si>
    <t>MNHW-Reptilia-0318</t>
  </si>
  <si>
    <t>GO2016_1</t>
  </si>
  <si>
    <t>U2018_1</t>
  </si>
  <si>
    <t>W2015_1</t>
  </si>
  <si>
    <t>W2015_2</t>
  </si>
  <si>
    <t>W2015_3</t>
  </si>
  <si>
    <t>PS2016_1 / MNHW-Reptilia-0316</t>
  </si>
  <si>
    <t>PS2016_2 / MNHW-Reptilia-0316</t>
  </si>
  <si>
    <t>PS2016_3 / MNHW-Reptilia-0316</t>
  </si>
  <si>
    <t>PS2017_1 / MNHW-Reptilia-0317</t>
  </si>
  <si>
    <t>PS2017_2 / MNHW-Reptilia-0317</t>
  </si>
  <si>
    <t>NMP-P6V 72629</t>
  </si>
  <si>
    <t>NMP-P6V 75517</t>
  </si>
  <si>
    <t>ANMP-P6V 75111</t>
  </si>
  <si>
    <t>NMP-P6V 74759</t>
  </si>
  <si>
    <t>NMP-P6V 75373</t>
  </si>
  <si>
    <t>NMP-P6V 74875</t>
  </si>
  <si>
    <t>NMP-P6V 74469</t>
  </si>
  <si>
    <t>NMP-P6V 74127</t>
  </si>
  <si>
    <t>NMP-P6V 74407</t>
  </si>
  <si>
    <t>NMP-P6V 35085</t>
  </si>
  <si>
    <t>NMP-P6V 75488</t>
  </si>
  <si>
    <t>NMP-P6V 73138</t>
  </si>
  <si>
    <t>NMP-P6V 33708</t>
  </si>
  <si>
    <t>NMP-P6V 71781</t>
  </si>
  <si>
    <t>NMP-P6V 74408</t>
  </si>
  <si>
    <t>NMP-P6V 74439</t>
  </si>
  <si>
    <t>NMP-P6V 32387</t>
  </si>
  <si>
    <t>NMP-P6V 70419</t>
  </si>
  <si>
    <t>NMP-P6V 73066</t>
  </si>
  <si>
    <t>NMP-P6V 71317</t>
  </si>
  <si>
    <t>NMP-P6V 72730</t>
  </si>
  <si>
    <t>NMP-P6V 74990</t>
  </si>
  <si>
    <t>NMP-P6V 74409</t>
  </si>
  <si>
    <t>NMP-P6V 35096</t>
  </si>
  <si>
    <t>NMP-P6V 35411/2</t>
  </si>
  <si>
    <t>NMP-P6V 35411/1</t>
  </si>
  <si>
    <t>NMP-P6V 74466</t>
  </si>
  <si>
    <t>NMP-P6V 32388</t>
  </si>
  <si>
    <t>NMP-P6V 74426</t>
  </si>
  <si>
    <t>NMP-P6V 74471</t>
  </si>
  <si>
    <t>NMP-P6V74411</t>
  </si>
  <si>
    <t>NMP-P6V 35057</t>
  </si>
  <si>
    <t>NMP-P6V 74543</t>
  </si>
  <si>
    <t>NMP-P6V 34275</t>
  </si>
  <si>
    <t>NMP-P6V 73586</t>
  </si>
  <si>
    <t>NMP-P6V 75606</t>
  </si>
  <si>
    <t>NMP-P6V 74467</t>
  </si>
  <si>
    <t>NMP-P6V 31747</t>
  </si>
  <si>
    <t>NMP-P6V 32640</t>
  </si>
  <si>
    <t>NMP-P6V 35100</t>
  </si>
  <si>
    <t>NMP-P6V 31513</t>
  </si>
  <si>
    <t>NMP-P6V 75343</t>
  </si>
  <si>
    <t>NMP-P6V 33728</t>
  </si>
  <si>
    <t>NMP-P6V 35095</t>
  </si>
  <si>
    <t>NMP-P6V 74406</t>
  </si>
  <si>
    <t>NMP-P6V 75200</t>
  </si>
  <si>
    <t>NMP-P6V 75663/1</t>
  </si>
  <si>
    <t>NMP-P6V 75663/2</t>
  </si>
  <si>
    <t>NMP-P6V 35059</t>
  </si>
  <si>
    <t>NMP-P6V 33415</t>
  </si>
  <si>
    <t>NMP-P6V 74126</t>
  </si>
  <si>
    <t>NMP-P6V 73611</t>
  </si>
  <si>
    <t>NMP-P6V 35090</t>
  </si>
  <si>
    <t>NMP-P6V 35067</t>
  </si>
  <si>
    <t>NMP-P6V 73926</t>
  </si>
  <si>
    <t>NMP-P6V 72435</t>
  </si>
  <si>
    <t>NMP-P6V 35089/3</t>
  </si>
  <si>
    <t>NMP-P6V 73650-1</t>
  </si>
  <si>
    <t>NMP-P6V 35061-2</t>
  </si>
  <si>
    <t>NMP-P6V 35061-1</t>
  </si>
  <si>
    <t>NMP-P6V 74410</t>
  </si>
  <si>
    <t>NMP-P6V 73238</t>
  </si>
  <si>
    <t>NMP-P6V 70591</t>
  </si>
  <si>
    <t>NMP-P6V 7415-3</t>
  </si>
  <si>
    <t>NMP-P6V 7415-2</t>
  </si>
  <si>
    <t>NMP-P6V 7415-1</t>
  </si>
  <si>
    <t>NMP-P6V 7419/1</t>
  </si>
  <si>
    <t>NMP-P6V 7419/2</t>
  </si>
  <si>
    <t>NMP-P6V 73124</t>
  </si>
  <si>
    <t>NMP-P6V 70642</t>
  </si>
  <si>
    <t>NMP-P6V 74153</t>
  </si>
  <si>
    <t>NMP-P6V 74103-2</t>
  </si>
  <si>
    <t>NMP-P6V 74103-1</t>
  </si>
  <si>
    <t>NMP-P6V 72822</t>
  </si>
  <si>
    <t>NMP-P6V 74132-2</t>
  </si>
  <si>
    <t>NMP-P6V 74132-3</t>
  </si>
  <si>
    <t>NMP-P6V 74132-1</t>
  </si>
  <si>
    <t>NMP-P6V 74121-1</t>
  </si>
  <si>
    <t>NMP-P6V 74121-2</t>
  </si>
  <si>
    <t>NMP-P6V 74468</t>
  </si>
  <si>
    <t>NMP-P6V 35058</t>
  </si>
  <si>
    <t>NMP-P6V 32368-1</t>
  </si>
  <si>
    <t>NMP-P6V 32368-2</t>
  </si>
  <si>
    <t>NMP-P6V 35087</t>
  </si>
  <si>
    <t>NMP-P6V 75362-3</t>
  </si>
  <si>
    <t>NMP-P6V 75362-2</t>
  </si>
  <si>
    <t>NMP-P6V 75362-1</t>
  </si>
  <si>
    <t>NMP-P6V 35097</t>
  </si>
  <si>
    <t>NMP-P6V 34246</t>
  </si>
  <si>
    <t>NMP-P6V 33481</t>
  </si>
  <si>
    <t>NMP-P6V 74967</t>
  </si>
  <si>
    <t>NMP-P6V 7233</t>
  </si>
  <si>
    <t>NMP-P6V 7109</t>
  </si>
  <si>
    <t>NMP-P6V 35082</t>
  </si>
  <si>
    <t>NMP-P6V 34009/3</t>
  </si>
  <si>
    <t>NMP-P6V 34009/1</t>
  </si>
  <si>
    <t>NMP-P6V 34009/2</t>
  </si>
  <si>
    <t>NMP-P6V 35092/5</t>
  </si>
  <si>
    <t>NMP-P6V 35092/4</t>
  </si>
  <si>
    <t>NMP-P6V 35092/3</t>
  </si>
  <si>
    <t>NMP-P6V 35092/6</t>
  </si>
  <si>
    <t>NMP-P6V 35092/2</t>
  </si>
  <si>
    <t>NMP-P6V 35092/1</t>
  </si>
  <si>
    <t>NMP-P6V 73694</t>
  </si>
  <si>
    <t>NMP-P6V 70835-1</t>
  </si>
  <si>
    <t>NMP-P6V 72678</t>
  </si>
  <si>
    <t>NMP-P6V 70057</t>
  </si>
  <si>
    <t>NMP-P6V 72680</t>
  </si>
  <si>
    <t>NMP-P6V 73650-2</t>
  </si>
  <si>
    <t>KG2015_4</t>
  </si>
  <si>
    <t>Anguis colchica orientalis</t>
  </si>
  <si>
    <t>NMP-P6V 71413</t>
  </si>
  <si>
    <t>Anguis colchica colchica</t>
  </si>
  <si>
    <t>Anguis colchica incerta</t>
  </si>
  <si>
    <t>Grey zone specimen</t>
  </si>
  <si>
    <r>
      <rPr>
        <i/>
        <sz val="11"/>
        <rFont val="Calibri"/>
        <family val="2"/>
        <charset val="238"/>
      </rPr>
      <t>Anguis colchica</t>
    </r>
    <r>
      <rPr>
        <sz val="11"/>
        <rFont val="Calibri"/>
        <family val="2"/>
        <charset val="238"/>
      </rPr>
      <t xml:space="preserve"> Pontic</t>
    </r>
  </si>
  <si>
    <t>Code/Museum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_-* #,##0_-;\-* #,##0_-;_-* &quot;-&quot;??_-;_-@_-"/>
  </numFmts>
  <fonts count="6">
    <font>
      <sz val="11"/>
      <color theme="1"/>
      <name val="Calibri"/>
      <family val="2"/>
      <charset val="238"/>
      <scheme val="minor"/>
    </font>
    <font>
      <sz val="11"/>
      <name val="Czcionka tekstu podstawowego"/>
      <charset val="238"/>
    </font>
    <font>
      <sz val="11"/>
      <color theme="1"/>
      <name val="Calibri"/>
      <family val="2"/>
      <charset val="238"/>
    </font>
    <font>
      <sz val="11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i/>
      <sz val="1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18">
    <xf numFmtId="0" fontId="0" fillId="0" borderId="0" xfId="0"/>
    <xf numFmtId="2" fontId="3" fillId="0" borderId="0" xfId="0" applyNumberFormat="1" applyFont="1" applyFill="1" applyBorder="1" applyAlignment="1">
      <alignment horizontal="left"/>
    </xf>
    <xf numFmtId="2" fontId="2" fillId="0" borderId="0" xfId="0" applyNumberFormat="1" applyFont="1" applyFill="1" applyBorder="1" applyAlignment="1">
      <alignment horizontal="left"/>
    </xf>
    <xf numFmtId="1" fontId="2" fillId="0" borderId="0" xfId="0" applyNumberFormat="1" applyFont="1" applyFill="1" applyBorder="1" applyAlignment="1">
      <alignment horizontal="left"/>
    </xf>
    <xf numFmtId="1" fontId="3" fillId="0" borderId="0" xfId="0" applyNumberFormat="1" applyFont="1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2" fillId="0" borderId="0" xfId="0" applyNumberFormat="1" applyFont="1" applyFill="1" applyBorder="1" applyAlignment="1">
      <alignment horizontal="left"/>
    </xf>
    <xf numFmtId="1" fontId="0" fillId="0" borderId="0" xfId="0" applyNumberFormat="1"/>
    <xf numFmtId="164" fontId="2" fillId="0" borderId="0" xfId="1" applyNumberFormat="1" applyFont="1" applyFill="1" applyBorder="1" applyAlignment="1">
      <alignment horizontal="left"/>
    </xf>
    <xf numFmtId="164" fontId="3" fillId="0" borderId="0" xfId="1" applyNumberFormat="1" applyFont="1" applyFill="1" applyBorder="1" applyAlignment="1">
      <alignment horizontal="left"/>
    </xf>
    <xf numFmtId="164" fontId="0" fillId="0" borderId="0" xfId="1" applyNumberFormat="1" applyFo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wrapText="1"/>
    </xf>
    <xf numFmtId="0" fontId="0" fillId="0" borderId="0" xfId="0" applyFill="1" applyAlignment="1">
      <alignment horizontal="left"/>
    </xf>
    <xf numFmtId="0" fontId="0" fillId="0" borderId="0" xfId="0" applyFill="1"/>
    <xf numFmtId="0" fontId="5" fillId="0" borderId="0" xfId="0" applyFont="1" applyFill="1" applyBorder="1" applyAlignment="1">
      <alignment horizontal="left"/>
    </xf>
  </cellXfs>
  <cellStyles count="2">
    <cellStyle name="Dziesiętny" xfId="1" builtinId="3"/>
    <cellStyle name="Normalny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8"/>
  <sheetViews>
    <sheetView tabSelected="1" zoomScale="175" zoomScaleNormal="175" workbookViewId="0"/>
  </sheetViews>
  <sheetFormatPr defaultRowHeight="15"/>
  <cols>
    <col min="1" max="1" width="30.85546875" bestFit="1" customWidth="1"/>
    <col min="2" max="2" width="23.7109375" bestFit="1" customWidth="1"/>
    <col min="3" max="3" width="9.140625" customWidth="1"/>
    <col min="4" max="4" width="10.5703125" customWidth="1"/>
    <col min="5" max="14" width="9.140625" customWidth="1"/>
    <col min="15" max="15" width="13.42578125" style="9" customWidth="1"/>
    <col min="16" max="16" width="9.140625" style="9" customWidth="1"/>
    <col min="17" max="17" width="9.140625" style="12" customWidth="1"/>
    <col min="18" max="18" width="9.140625" style="9" customWidth="1"/>
    <col min="19" max="25" width="9.140625" customWidth="1"/>
  </cols>
  <sheetData>
    <row r="1" spans="1:26">
      <c r="A1" s="6" t="s">
        <v>271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12</v>
      </c>
      <c r="O1" s="3" t="s">
        <v>13</v>
      </c>
      <c r="P1" s="3" t="s">
        <v>14</v>
      </c>
      <c r="Q1" s="10" t="s">
        <v>15</v>
      </c>
      <c r="R1" s="3" t="s">
        <v>16</v>
      </c>
      <c r="S1" s="13" t="s">
        <v>17</v>
      </c>
      <c r="T1" s="13" t="s">
        <v>18</v>
      </c>
      <c r="U1" s="13" t="s">
        <v>19</v>
      </c>
      <c r="V1" s="13" t="s">
        <v>20</v>
      </c>
      <c r="W1" s="13" t="s">
        <v>21</v>
      </c>
      <c r="X1" s="13" t="s">
        <v>22</v>
      </c>
      <c r="Y1" s="13" t="s">
        <v>23</v>
      </c>
    </row>
    <row r="2" spans="1:26" ht="21" customHeight="1">
      <c r="A2" s="13" t="s">
        <v>24</v>
      </c>
      <c r="B2" s="17" t="s">
        <v>25</v>
      </c>
      <c r="C2" s="13" t="s">
        <v>26</v>
      </c>
      <c r="D2" s="4">
        <v>143.33000000000001</v>
      </c>
      <c r="E2" s="2">
        <v>7.47</v>
      </c>
      <c r="F2" s="2">
        <v>5.1133333333333333</v>
      </c>
      <c r="G2" s="2">
        <v>7.1333333333333329</v>
      </c>
      <c r="H2" s="2">
        <v>3.8633333333333333</v>
      </c>
      <c r="I2" s="2">
        <v>10.19</v>
      </c>
      <c r="J2" s="2">
        <v>2.81</v>
      </c>
      <c r="K2" s="2">
        <v>2.99</v>
      </c>
      <c r="L2" s="2">
        <v>2.7833333333333337</v>
      </c>
      <c r="M2" s="2">
        <v>3.0366666666666666</v>
      </c>
      <c r="N2" s="2">
        <v>2.0833333333333335</v>
      </c>
      <c r="O2" s="3">
        <v>9</v>
      </c>
      <c r="P2" s="3">
        <v>0</v>
      </c>
      <c r="Q2" s="10">
        <v>25</v>
      </c>
      <c r="R2" s="3">
        <v>119</v>
      </c>
      <c r="S2" s="6">
        <v>0</v>
      </c>
      <c r="T2" s="6">
        <v>1</v>
      </c>
      <c r="U2" s="6"/>
      <c r="V2" s="6"/>
      <c r="W2" s="6"/>
      <c r="X2" s="6"/>
      <c r="Y2" s="6"/>
      <c r="Z2" s="7"/>
    </row>
    <row r="3" spans="1:26">
      <c r="A3" s="13" t="s">
        <v>27</v>
      </c>
      <c r="B3" s="17" t="s">
        <v>25</v>
      </c>
      <c r="C3" s="13" t="s">
        <v>28</v>
      </c>
      <c r="D3" s="4">
        <v>130.66999999999999</v>
      </c>
      <c r="E3" s="1">
        <v>8.0233333333333299</v>
      </c>
      <c r="F3" s="1">
        <v>6.333333333333333</v>
      </c>
      <c r="G3" s="1">
        <v>6.97</v>
      </c>
      <c r="H3" s="1">
        <v>4.2666666666666666</v>
      </c>
      <c r="I3" s="1">
        <v>12.393333333333333</v>
      </c>
      <c r="J3" s="1">
        <v>3.4933333333333336</v>
      </c>
      <c r="K3" s="1">
        <v>3.456666666666667</v>
      </c>
      <c r="L3" s="1">
        <v>2.9233333333333333</v>
      </c>
      <c r="M3" s="1">
        <v>3.7266666666666666</v>
      </c>
      <c r="N3" s="1">
        <v>2.48</v>
      </c>
      <c r="O3" s="4">
        <v>9</v>
      </c>
      <c r="P3" s="4">
        <v>9</v>
      </c>
      <c r="Q3" s="11"/>
      <c r="R3" s="4"/>
      <c r="S3" s="6">
        <v>0</v>
      </c>
      <c r="T3" s="6">
        <v>1</v>
      </c>
      <c r="U3" s="6"/>
      <c r="V3" s="6"/>
      <c r="W3" s="6"/>
      <c r="X3" s="6"/>
      <c r="Y3" s="6"/>
      <c r="Z3" s="7"/>
    </row>
    <row r="4" spans="1:26">
      <c r="A4" s="13" t="s">
        <v>29</v>
      </c>
      <c r="B4" s="13" t="s">
        <v>269</v>
      </c>
      <c r="C4" s="13" t="s">
        <v>28</v>
      </c>
      <c r="D4" s="4">
        <v>125</v>
      </c>
      <c r="E4" s="1">
        <v>6.71</v>
      </c>
      <c r="F4" s="1">
        <v>5.0199999999999996</v>
      </c>
      <c r="G4" s="1">
        <v>7.6000000000000005</v>
      </c>
      <c r="H4" s="1">
        <v>3.7833333333333337</v>
      </c>
      <c r="I4" s="1">
        <v>11.18</v>
      </c>
      <c r="J4" s="1">
        <v>2.7833333333333337</v>
      </c>
      <c r="K4" s="1">
        <v>3.1566666666666667</v>
      </c>
      <c r="L4" s="1">
        <v>2.86</v>
      </c>
      <c r="M4" s="1">
        <v>3.7066666666666666</v>
      </c>
      <c r="N4" s="1">
        <v>2.4566666666666666</v>
      </c>
      <c r="O4" s="4">
        <v>9</v>
      </c>
      <c r="P4" s="4">
        <v>9</v>
      </c>
      <c r="Q4" s="11">
        <v>24</v>
      </c>
      <c r="R4" s="4">
        <v>114</v>
      </c>
      <c r="S4" s="6">
        <v>0</v>
      </c>
      <c r="T4" s="6">
        <v>2</v>
      </c>
      <c r="U4" s="6"/>
      <c r="V4" s="6"/>
      <c r="W4" s="6"/>
      <c r="X4" s="6"/>
      <c r="Y4" s="6"/>
      <c r="Z4" s="7"/>
    </row>
    <row r="5" spans="1:26" ht="16.5" customHeight="1">
      <c r="A5" s="14" t="s">
        <v>30</v>
      </c>
      <c r="B5" s="17" t="s">
        <v>268</v>
      </c>
      <c r="C5" s="13" t="s">
        <v>26</v>
      </c>
      <c r="D5" s="4">
        <v>207.67</v>
      </c>
      <c r="E5" s="2">
        <v>10.56</v>
      </c>
      <c r="F5" s="2">
        <v>8.6199999999999992</v>
      </c>
      <c r="G5" s="2">
        <v>11.376666666666667</v>
      </c>
      <c r="H5" s="2">
        <v>5.3133333333333326</v>
      </c>
      <c r="I5" s="2">
        <v>13.97</v>
      </c>
      <c r="J5" s="2">
        <v>3.9933333333333336</v>
      </c>
      <c r="K5" s="2">
        <v>4.4799999999999995</v>
      </c>
      <c r="L5" s="2">
        <v>3.2966666666666669</v>
      </c>
      <c r="M5" s="2">
        <v>4.71</v>
      </c>
      <c r="N5" s="2">
        <v>3.23</v>
      </c>
      <c r="O5" s="3">
        <v>9</v>
      </c>
      <c r="P5" s="3">
        <v>10</v>
      </c>
      <c r="Q5" s="10">
        <v>27</v>
      </c>
      <c r="R5" s="3">
        <v>119</v>
      </c>
      <c r="S5" s="6">
        <v>3</v>
      </c>
      <c r="T5" s="6">
        <v>2</v>
      </c>
      <c r="U5" s="6">
        <v>4</v>
      </c>
      <c r="V5" s="6">
        <v>2</v>
      </c>
      <c r="W5" s="6">
        <v>3</v>
      </c>
      <c r="X5" s="6">
        <v>1</v>
      </c>
      <c r="Y5" s="6">
        <v>3</v>
      </c>
      <c r="Z5" s="7"/>
    </row>
    <row r="6" spans="1:26">
      <c r="A6" s="13" t="s">
        <v>31</v>
      </c>
      <c r="B6" s="17" t="s">
        <v>268</v>
      </c>
      <c r="C6" s="13" t="s">
        <v>28</v>
      </c>
      <c r="D6" s="4">
        <v>213.33</v>
      </c>
      <c r="E6" s="1">
        <v>12.493333333333332</v>
      </c>
      <c r="F6" s="1">
        <v>9.2500000000000018</v>
      </c>
      <c r="G6" s="1">
        <v>13.853333333333333</v>
      </c>
      <c r="H6" s="1">
        <v>6.4566666666666661</v>
      </c>
      <c r="I6" s="1">
        <v>16.84</v>
      </c>
      <c r="J6" s="1">
        <v>4.4766666666666666</v>
      </c>
      <c r="K6" s="1">
        <v>5.0933333333333328</v>
      </c>
      <c r="L6" s="1">
        <v>4.2766666666666664</v>
      </c>
      <c r="M6" s="1">
        <v>5.25</v>
      </c>
      <c r="N6" s="1">
        <v>3.8733333333333335</v>
      </c>
      <c r="O6" s="4">
        <v>8</v>
      </c>
      <c r="P6" s="4">
        <v>9</v>
      </c>
      <c r="Q6" s="11">
        <v>27</v>
      </c>
      <c r="R6" s="4">
        <v>126.66666666666667</v>
      </c>
      <c r="S6" s="6">
        <v>3</v>
      </c>
      <c r="T6" s="6">
        <v>3</v>
      </c>
      <c r="U6" s="6">
        <v>2</v>
      </c>
      <c r="V6" s="6">
        <v>2</v>
      </c>
      <c r="W6" s="6">
        <v>2</v>
      </c>
      <c r="X6" s="6">
        <v>2</v>
      </c>
      <c r="Y6" s="6">
        <v>3</v>
      </c>
      <c r="Z6" s="7"/>
    </row>
    <row r="7" spans="1:26">
      <c r="A7" s="13" t="s">
        <v>32</v>
      </c>
      <c r="B7" s="17" t="s">
        <v>268</v>
      </c>
      <c r="C7" s="13" t="s">
        <v>28</v>
      </c>
      <c r="D7" s="4">
        <v>195</v>
      </c>
      <c r="E7" s="1">
        <v>10.556666666666667</v>
      </c>
      <c r="F7" s="1">
        <v>8.1666666666666661</v>
      </c>
      <c r="G7" s="1">
        <v>11.25</v>
      </c>
      <c r="H7" s="1">
        <v>6.1566666666666663</v>
      </c>
      <c r="I7" s="1">
        <v>15.156666666666666</v>
      </c>
      <c r="J7" s="1">
        <v>4.08</v>
      </c>
      <c r="K7" s="1">
        <v>4.833333333333333</v>
      </c>
      <c r="L7" s="1">
        <v>3.7033333333333331</v>
      </c>
      <c r="M7" s="1">
        <v>4.753333333333333</v>
      </c>
      <c r="N7" s="1">
        <v>3.706666666666667</v>
      </c>
      <c r="O7" s="4">
        <v>9</v>
      </c>
      <c r="P7" s="4">
        <v>9</v>
      </c>
      <c r="Q7" s="11">
        <v>27</v>
      </c>
      <c r="R7" s="4">
        <v>122.66666666666667</v>
      </c>
      <c r="S7" s="6">
        <v>3</v>
      </c>
      <c r="T7" s="6">
        <v>2</v>
      </c>
      <c r="U7" s="6">
        <v>1</v>
      </c>
      <c r="V7" s="6">
        <v>1</v>
      </c>
      <c r="W7" s="6">
        <v>3</v>
      </c>
      <c r="X7" s="6">
        <v>2</v>
      </c>
      <c r="Y7" s="6">
        <v>3</v>
      </c>
      <c r="Z7" s="7"/>
    </row>
    <row r="8" spans="1:26">
      <c r="A8" s="13" t="s">
        <v>33</v>
      </c>
      <c r="B8" s="17" t="s">
        <v>268</v>
      </c>
      <c r="C8" s="13" t="s">
        <v>28</v>
      </c>
      <c r="D8" s="4">
        <v>184.67</v>
      </c>
      <c r="E8" s="1">
        <v>10.153333333333334</v>
      </c>
      <c r="F8" s="1">
        <v>8.1933333333333334</v>
      </c>
      <c r="G8" s="1">
        <v>9.7566666666666677</v>
      </c>
      <c r="H8" s="1"/>
      <c r="I8" s="1">
        <v>14.266666666666666</v>
      </c>
      <c r="J8" s="1">
        <v>3.6433333333333331</v>
      </c>
      <c r="K8" s="1">
        <v>4.6933333333333342</v>
      </c>
      <c r="L8" s="1">
        <v>4.04</v>
      </c>
      <c r="M8" s="1">
        <v>4.753333333333333</v>
      </c>
      <c r="N8" s="1">
        <v>3.5966666666666662</v>
      </c>
      <c r="O8" s="4">
        <v>9</v>
      </c>
      <c r="P8" s="4">
        <v>10</v>
      </c>
      <c r="Q8" s="11">
        <v>28</v>
      </c>
      <c r="R8" s="4">
        <v>125.66666666666667</v>
      </c>
      <c r="S8" s="6">
        <v>3</v>
      </c>
      <c r="T8" s="6">
        <v>3</v>
      </c>
      <c r="U8" s="6">
        <v>3</v>
      </c>
      <c r="V8" s="6">
        <v>1</v>
      </c>
      <c r="W8" s="6">
        <v>3</v>
      </c>
      <c r="X8" s="6">
        <v>2</v>
      </c>
      <c r="Y8" s="6">
        <v>3</v>
      </c>
      <c r="Z8" s="7"/>
    </row>
    <row r="9" spans="1:26">
      <c r="A9" s="13" t="s">
        <v>34</v>
      </c>
      <c r="B9" s="17" t="s">
        <v>268</v>
      </c>
      <c r="C9" s="13" t="s">
        <v>28</v>
      </c>
      <c r="D9" s="4">
        <v>154.33000000000001</v>
      </c>
      <c r="E9" s="1">
        <v>8.49</v>
      </c>
      <c r="F9" s="1">
        <v>6.5100000000000007</v>
      </c>
      <c r="G9" s="1">
        <v>8.1366666666666667</v>
      </c>
      <c r="H9" s="1">
        <v>3.9066666666666663</v>
      </c>
      <c r="I9" s="1">
        <v>12.696666666666665</v>
      </c>
      <c r="J9" s="1">
        <v>3.5433333333333334</v>
      </c>
      <c r="K9" s="1">
        <v>3.8633333333333333</v>
      </c>
      <c r="L9" s="1">
        <v>3.5533333333333332</v>
      </c>
      <c r="M9" s="1">
        <v>4.13</v>
      </c>
      <c r="N9" s="1">
        <v>2.89</v>
      </c>
      <c r="O9" s="4">
        <v>9</v>
      </c>
      <c r="P9" s="4">
        <v>9</v>
      </c>
      <c r="Q9" s="11">
        <v>28</v>
      </c>
      <c r="R9" s="4">
        <v>116</v>
      </c>
      <c r="S9" s="6">
        <v>3</v>
      </c>
      <c r="T9" s="6">
        <v>2</v>
      </c>
      <c r="U9" s="6">
        <v>2</v>
      </c>
      <c r="V9" s="6">
        <v>2</v>
      </c>
      <c r="W9" s="6">
        <v>3</v>
      </c>
      <c r="X9" s="6">
        <v>3</v>
      </c>
      <c r="Y9" s="6">
        <v>4</v>
      </c>
      <c r="Z9" s="7"/>
    </row>
    <row r="10" spans="1:26">
      <c r="A10" s="13" t="s">
        <v>35</v>
      </c>
      <c r="B10" s="17" t="s">
        <v>25</v>
      </c>
      <c r="C10" s="13" t="s">
        <v>28</v>
      </c>
      <c r="D10" s="4">
        <v>177.33</v>
      </c>
      <c r="E10" s="1">
        <v>11.113333333333335</v>
      </c>
      <c r="F10" s="1">
        <v>8.5833333333333339</v>
      </c>
      <c r="G10" s="1">
        <v>9.3800000000000008</v>
      </c>
      <c r="H10" s="1">
        <v>4.4066666666666672</v>
      </c>
      <c r="I10" s="1">
        <v>14.166666666666666</v>
      </c>
      <c r="J10" s="1">
        <v>3.1233333333333335</v>
      </c>
      <c r="K10" s="1">
        <v>4.9666666666666659</v>
      </c>
      <c r="L10" s="1">
        <v>4.1000000000000005</v>
      </c>
      <c r="M10" s="1">
        <v>4.4333333333333336</v>
      </c>
      <c r="N10" s="1">
        <v>3.686666666666667</v>
      </c>
      <c r="O10" s="4">
        <v>9</v>
      </c>
      <c r="P10" s="4">
        <v>9</v>
      </c>
      <c r="Q10" s="11">
        <v>25</v>
      </c>
      <c r="R10" s="4">
        <v>120</v>
      </c>
      <c r="S10" s="6">
        <v>0</v>
      </c>
      <c r="T10" s="6">
        <v>1</v>
      </c>
      <c r="U10" s="6">
        <v>1</v>
      </c>
      <c r="V10" s="6">
        <v>3</v>
      </c>
      <c r="W10" s="6">
        <v>1</v>
      </c>
      <c r="X10" s="6">
        <v>2</v>
      </c>
      <c r="Y10" s="6">
        <v>2</v>
      </c>
      <c r="Z10" s="7"/>
    </row>
    <row r="11" spans="1:26">
      <c r="A11" s="13" t="s">
        <v>36</v>
      </c>
      <c r="B11" s="13" t="s">
        <v>269</v>
      </c>
      <c r="C11" s="13" t="s">
        <v>28</v>
      </c>
      <c r="D11" s="4">
        <v>131.66999999999999</v>
      </c>
      <c r="E11" s="1">
        <v>7.93</v>
      </c>
      <c r="F11" s="1">
        <v>6.4433333333333325</v>
      </c>
      <c r="G11" s="1">
        <v>8.0566666666666666</v>
      </c>
      <c r="H11" s="1">
        <v>3.83</v>
      </c>
      <c r="I11" s="1">
        <v>10.643333333333333</v>
      </c>
      <c r="J11" s="1">
        <v>2.9066666666666663</v>
      </c>
      <c r="K11" s="1">
        <v>3.6133333333333333</v>
      </c>
      <c r="L11" s="1">
        <v>3.1433333333333331</v>
      </c>
      <c r="M11" s="1">
        <v>3.6666666666666665</v>
      </c>
      <c r="N11" s="1">
        <v>2.6933333333333334</v>
      </c>
      <c r="O11" s="4">
        <v>9</v>
      </c>
      <c r="P11" s="4">
        <v>9</v>
      </c>
      <c r="Q11" s="11">
        <v>24</v>
      </c>
      <c r="R11" s="4">
        <v>125</v>
      </c>
      <c r="S11" s="6">
        <v>0</v>
      </c>
      <c r="T11" s="6">
        <v>2</v>
      </c>
      <c r="U11" s="6">
        <v>3</v>
      </c>
      <c r="V11" s="6">
        <v>1</v>
      </c>
      <c r="W11" s="6">
        <v>2</v>
      </c>
      <c r="X11" s="6">
        <v>3</v>
      </c>
      <c r="Y11" s="6">
        <v>5</v>
      </c>
      <c r="Z11" s="7"/>
    </row>
    <row r="12" spans="1:26">
      <c r="A12" s="13" t="s">
        <v>37</v>
      </c>
      <c r="B12" s="17" t="s">
        <v>25</v>
      </c>
      <c r="C12" s="13" t="s">
        <v>28</v>
      </c>
      <c r="D12" s="4">
        <v>158</v>
      </c>
      <c r="E12" s="1">
        <v>10.610000000000001</v>
      </c>
      <c r="F12" s="1">
        <v>8.2733333333333334</v>
      </c>
      <c r="G12" s="1">
        <v>11.713333333333333</v>
      </c>
      <c r="H12" s="1">
        <v>4.7633333333333328</v>
      </c>
      <c r="I12" s="1">
        <v>14.229999999999999</v>
      </c>
      <c r="J12" s="1">
        <v>3.6266666666666665</v>
      </c>
      <c r="K12" s="1">
        <v>4.7300000000000004</v>
      </c>
      <c r="L12" s="1">
        <v>4.3133333333333335</v>
      </c>
      <c r="M12" s="1">
        <v>4.9066666666666663</v>
      </c>
      <c r="N12" s="1">
        <v>3</v>
      </c>
      <c r="O12" s="4">
        <v>9</v>
      </c>
      <c r="P12" s="4">
        <v>9</v>
      </c>
      <c r="Q12" s="11">
        <v>26</v>
      </c>
      <c r="R12" s="4">
        <v>123</v>
      </c>
      <c r="S12" s="6">
        <v>0</v>
      </c>
      <c r="T12" s="6">
        <v>1</v>
      </c>
      <c r="U12" s="6">
        <v>1</v>
      </c>
      <c r="V12" s="6">
        <v>2</v>
      </c>
      <c r="W12" s="6">
        <v>2</v>
      </c>
      <c r="X12" s="6">
        <v>3</v>
      </c>
      <c r="Y12" s="6">
        <v>2</v>
      </c>
      <c r="Z12" s="7"/>
    </row>
    <row r="13" spans="1:26">
      <c r="A13" s="13" t="s">
        <v>38</v>
      </c>
      <c r="B13" s="17" t="s">
        <v>25</v>
      </c>
      <c r="C13" s="13" t="s">
        <v>28</v>
      </c>
      <c r="D13" s="4">
        <v>188</v>
      </c>
      <c r="E13" s="1">
        <v>10.44</v>
      </c>
      <c r="F13" s="1">
        <v>7.6566666666666663</v>
      </c>
      <c r="G13" s="1">
        <v>11.123333333333333</v>
      </c>
      <c r="H13" s="1">
        <v>5.4666666666666659</v>
      </c>
      <c r="I13" s="1">
        <v>14.176666666666668</v>
      </c>
      <c r="J13" s="1">
        <v>4.1399999999999997</v>
      </c>
      <c r="K13" s="1">
        <v>4.4033333333333333</v>
      </c>
      <c r="L13" s="1">
        <v>3.9666666666666663</v>
      </c>
      <c r="M13" s="1">
        <v>4.2666666666666666</v>
      </c>
      <c r="N13" s="1">
        <v>3.4233333333333333</v>
      </c>
      <c r="O13" s="4">
        <v>9</v>
      </c>
      <c r="P13" s="4">
        <v>9</v>
      </c>
      <c r="Q13" s="11">
        <v>25</v>
      </c>
      <c r="R13" s="4">
        <v>128.66666666666666</v>
      </c>
      <c r="S13" s="6">
        <v>0</v>
      </c>
      <c r="T13" s="6">
        <v>1</v>
      </c>
      <c r="U13" s="6">
        <v>1</v>
      </c>
      <c r="V13" s="6">
        <v>2</v>
      </c>
      <c r="W13" s="6">
        <v>1</v>
      </c>
      <c r="X13" s="6">
        <v>2</v>
      </c>
      <c r="Y13" s="6">
        <v>2</v>
      </c>
      <c r="Z13" s="7"/>
    </row>
    <row r="14" spans="1:26">
      <c r="A14" s="13" t="s">
        <v>39</v>
      </c>
      <c r="B14" s="17" t="s">
        <v>25</v>
      </c>
      <c r="C14" s="13" t="s">
        <v>28</v>
      </c>
      <c r="D14" s="4">
        <v>168</v>
      </c>
      <c r="E14" s="1">
        <v>11.31</v>
      </c>
      <c r="F14" s="1">
        <v>7.9866666666666672</v>
      </c>
      <c r="G14" s="1">
        <v>9.6933333333333334</v>
      </c>
      <c r="H14" s="1">
        <v>5.0333333333333323</v>
      </c>
      <c r="I14" s="1">
        <v>13.796666666666667</v>
      </c>
      <c r="J14" s="1">
        <v>3.5700000000000003</v>
      </c>
      <c r="K14" s="1">
        <v>4.5266666666666664</v>
      </c>
      <c r="L14" s="1">
        <v>3.8866666666666667</v>
      </c>
      <c r="M14" s="1">
        <v>4.3066666666666666</v>
      </c>
      <c r="N14" s="1">
        <v>3.33</v>
      </c>
      <c r="O14" s="4">
        <v>9</v>
      </c>
      <c r="P14" s="4">
        <v>10</v>
      </c>
      <c r="Q14" s="11">
        <v>25</v>
      </c>
      <c r="R14" s="4">
        <v>122.33333333333333</v>
      </c>
      <c r="S14" s="8">
        <v>0</v>
      </c>
      <c r="T14" s="8">
        <v>1</v>
      </c>
      <c r="U14" s="8">
        <v>1</v>
      </c>
      <c r="V14" s="8">
        <v>2</v>
      </c>
      <c r="W14" s="8">
        <v>2</v>
      </c>
      <c r="X14" s="8">
        <v>2</v>
      </c>
      <c r="Y14" s="8">
        <v>2</v>
      </c>
      <c r="Z14" s="7"/>
    </row>
    <row r="15" spans="1:26">
      <c r="A15" s="13" t="s">
        <v>40</v>
      </c>
      <c r="B15" s="17" t="s">
        <v>25</v>
      </c>
      <c r="C15" s="13" t="s">
        <v>28</v>
      </c>
      <c r="D15" s="4">
        <v>123.33</v>
      </c>
      <c r="E15" s="1">
        <v>8.2266666666666666</v>
      </c>
      <c r="F15" s="1">
        <v>6.5566666666666658</v>
      </c>
      <c r="G15" s="1">
        <v>6.626666666666666</v>
      </c>
      <c r="H15" s="1">
        <v>4.080000000000001</v>
      </c>
      <c r="I15" s="1">
        <v>10.393333333333333</v>
      </c>
      <c r="J15" s="1">
        <v>2.8200000000000003</v>
      </c>
      <c r="K15" s="1">
        <v>3.1166666666666667</v>
      </c>
      <c r="L15" s="1">
        <v>3.2533333333333334</v>
      </c>
      <c r="M15" s="1">
        <v>2.5933333333333333</v>
      </c>
      <c r="N15" s="1">
        <v>2.3133333333333335</v>
      </c>
      <c r="O15" s="4">
        <v>9</v>
      </c>
      <c r="P15" s="4">
        <v>9</v>
      </c>
      <c r="Q15" s="11">
        <v>25</v>
      </c>
      <c r="R15" s="4">
        <v>124.33333333333333</v>
      </c>
      <c r="S15" s="8">
        <v>0</v>
      </c>
      <c r="T15" s="8">
        <v>2</v>
      </c>
      <c r="U15" s="8">
        <v>4</v>
      </c>
      <c r="V15" s="8">
        <v>1</v>
      </c>
      <c r="W15" s="8">
        <v>3</v>
      </c>
      <c r="X15" s="8">
        <v>1</v>
      </c>
      <c r="Y15" s="8">
        <v>3</v>
      </c>
      <c r="Z15" s="7"/>
    </row>
    <row r="16" spans="1:26">
      <c r="A16" s="13" t="s">
        <v>41</v>
      </c>
      <c r="B16" s="17" t="s">
        <v>25</v>
      </c>
      <c r="C16" s="13" t="s">
        <v>28</v>
      </c>
      <c r="D16" s="4">
        <v>164</v>
      </c>
      <c r="E16" s="1">
        <v>8.0233333333333334</v>
      </c>
      <c r="F16" s="1">
        <v>7.23</v>
      </c>
      <c r="G16" s="1">
        <v>10.16</v>
      </c>
      <c r="H16" s="1">
        <v>4.62</v>
      </c>
      <c r="I16" s="1">
        <v>12.39</v>
      </c>
      <c r="J16" s="1">
        <v>3.6966666666666668</v>
      </c>
      <c r="K16" s="1">
        <v>4.46</v>
      </c>
      <c r="L16" s="1">
        <v>3.9233333333333333</v>
      </c>
      <c r="M16" s="1">
        <v>3.8966666666666665</v>
      </c>
      <c r="N16" s="1">
        <v>3.2100000000000004</v>
      </c>
      <c r="O16" s="4">
        <v>9</v>
      </c>
      <c r="P16" s="4">
        <v>9</v>
      </c>
      <c r="Q16" s="11">
        <v>25</v>
      </c>
      <c r="R16" s="4">
        <v>128.33333333333334</v>
      </c>
      <c r="S16" s="8">
        <v>0</v>
      </c>
      <c r="T16" s="8">
        <v>2</v>
      </c>
      <c r="U16" s="8">
        <v>3</v>
      </c>
      <c r="V16" s="8">
        <v>2</v>
      </c>
      <c r="W16" s="8">
        <v>2</v>
      </c>
      <c r="X16" s="8">
        <v>2</v>
      </c>
      <c r="Y16" s="8">
        <v>3</v>
      </c>
      <c r="Z16" s="7"/>
    </row>
    <row r="17" spans="1:26">
      <c r="A17" s="14" t="s">
        <v>264</v>
      </c>
      <c r="B17" s="17" t="s">
        <v>25</v>
      </c>
      <c r="C17" s="13" t="s">
        <v>26</v>
      </c>
      <c r="D17" s="4">
        <v>160</v>
      </c>
      <c r="E17" s="2">
        <v>7.996666666666667</v>
      </c>
      <c r="F17" s="2">
        <v>6.3266666666666671</v>
      </c>
      <c r="G17" s="2">
        <v>8.4533333333333331</v>
      </c>
      <c r="H17" s="2">
        <v>4.3499999999999996</v>
      </c>
      <c r="I17" s="2">
        <v>11.323333333333332</v>
      </c>
      <c r="J17" s="2">
        <v>3.3433333333333333</v>
      </c>
      <c r="K17" s="2">
        <v>3.6633333333333327</v>
      </c>
      <c r="L17" s="2">
        <v>3.4333333333333336</v>
      </c>
      <c r="M17" s="2">
        <v>3.5066666666666664</v>
      </c>
      <c r="N17" s="2">
        <v>2.9166666666666665</v>
      </c>
      <c r="O17" s="3">
        <v>9</v>
      </c>
      <c r="P17" s="3">
        <v>9</v>
      </c>
      <c r="Q17" s="10">
        <v>24</v>
      </c>
      <c r="R17" s="3">
        <v>121.66666666666667</v>
      </c>
      <c r="S17" s="8">
        <v>0</v>
      </c>
      <c r="T17" s="8">
        <v>1</v>
      </c>
      <c r="U17" s="8">
        <v>4</v>
      </c>
      <c r="V17" s="8">
        <v>1</v>
      </c>
      <c r="W17" s="8">
        <v>3</v>
      </c>
      <c r="X17" s="8">
        <v>1</v>
      </c>
      <c r="Y17" s="8">
        <v>3</v>
      </c>
      <c r="Z17" s="7"/>
    </row>
    <row r="18" spans="1:26">
      <c r="A18" s="14" t="s">
        <v>43</v>
      </c>
      <c r="B18" s="17" t="s">
        <v>25</v>
      </c>
      <c r="C18" s="13" t="s">
        <v>26</v>
      </c>
      <c r="D18" s="4">
        <v>163.33000000000001</v>
      </c>
      <c r="E18" s="2">
        <v>7.8133333333333335</v>
      </c>
      <c r="F18" s="2">
        <v>6.4333333333333336</v>
      </c>
      <c r="G18" s="2">
        <v>7.5633333333333326</v>
      </c>
      <c r="H18" s="2">
        <v>4.4733333333333327</v>
      </c>
      <c r="I18" s="2">
        <v>11.6</v>
      </c>
      <c r="J18" s="2">
        <v>3.1733333333333333</v>
      </c>
      <c r="K18" s="2">
        <v>3.9800000000000004</v>
      </c>
      <c r="L18" s="2">
        <v>3.3633333333333333</v>
      </c>
      <c r="M18" s="2">
        <v>3.9133333333333336</v>
      </c>
      <c r="N18" s="2">
        <v>2.3366666666666664</v>
      </c>
      <c r="O18" s="3">
        <v>9</v>
      </c>
      <c r="P18" s="3">
        <v>9</v>
      </c>
      <c r="Q18" s="10">
        <v>24</v>
      </c>
      <c r="R18" s="3">
        <v>117</v>
      </c>
      <c r="S18" s="8">
        <v>0</v>
      </c>
      <c r="T18" s="8">
        <v>1</v>
      </c>
      <c r="U18" s="8">
        <v>3</v>
      </c>
      <c r="V18" s="8">
        <v>1</v>
      </c>
      <c r="W18" s="8">
        <v>3</v>
      </c>
      <c r="X18" s="8">
        <v>1</v>
      </c>
      <c r="Y18" s="8">
        <v>3</v>
      </c>
      <c r="Z18" s="7"/>
    </row>
    <row r="19" spans="1:26" ht="12" customHeight="1">
      <c r="A19" s="14" t="s">
        <v>44</v>
      </c>
      <c r="B19" s="17" t="s">
        <v>25</v>
      </c>
      <c r="C19" s="13" t="s">
        <v>26</v>
      </c>
      <c r="D19" s="4">
        <v>155</v>
      </c>
      <c r="E19" s="2">
        <v>7.5766666666666671</v>
      </c>
      <c r="F19" s="2">
        <v>6.7033333333333331</v>
      </c>
      <c r="G19" s="2">
        <v>7.44</v>
      </c>
      <c r="H19" s="2">
        <v>3.7366666666666668</v>
      </c>
      <c r="I19" s="2">
        <v>11.186666666666666</v>
      </c>
      <c r="J19" s="2">
        <v>3.11</v>
      </c>
      <c r="K19" s="2">
        <v>3.8366666666666664</v>
      </c>
      <c r="L19" s="2">
        <v>3.0866666666666664</v>
      </c>
      <c r="M19" s="2">
        <v>3.4266666666666663</v>
      </c>
      <c r="N19" s="2">
        <v>2.5400000000000005</v>
      </c>
      <c r="O19" s="3">
        <v>9</v>
      </c>
      <c r="P19" s="3">
        <v>9</v>
      </c>
      <c r="Q19" s="10">
        <v>25</v>
      </c>
      <c r="R19" s="3">
        <v>125.33333333333333</v>
      </c>
      <c r="S19" s="8">
        <v>0</v>
      </c>
      <c r="T19" s="8">
        <v>1</v>
      </c>
      <c r="U19" s="8">
        <v>3</v>
      </c>
      <c r="V19" s="8">
        <v>1</v>
      </c>
      <c r="W19" s="8">
        <v>3</v>
      </c>
      <c r="X19" s="8">
        <v>2</v>
      </c>
      <c r="Y19" s="8">
        <v>3</v>
      </c>
      <c r="Z19" s="7"/>
    </row>
    <row r="20" spans="1:26">
      <c r="A20" s="13" t="s">
        <v>45</v>
      </c>
      <c r="B20" s="17" t="s">
        <v>25</v>
      </c>
      <c r="C20" s="13" t="s">
        <v>28</v>
      </c>
      <c r="D20" s="4">
        <v>122</v>
      </c>
      <c r="E20" s="1">
        <v>7.4433333333333325</v>
      </c>
      <c r="F20" s="1">
        <v>5.583333333333333</v>
      </c>
      <c r="G20" s="1">
        <v>7.1499999999999995</v>
      </c>
      <c r="H20" s="1">
        <v>3.6033333333333335</v>
      </c>
      <c r="I20" s="1">
        <v>10.32</v>
      </c>
      <c r="J20" s="1">
        <v>2.5433333333333334</v>
      </c>
      <c r="K20" s="1">
        <v>3.4966666666666666</v>
      </c>
      <c r="L20" s="1">
        <v>3.51</v>
      </c>
      <c r="M20" s="1">
        <v>3.3200000000000003</v>
      </c>
      <c r="N20" s="1">
        <v>2.4566666666666666</v>
      </c>
      <c r="O20" s="4">
        <v>8</v>
      </c>
      <c r="P20" s="4">
        <v>8</v>
      </c>
      <c r="Q20" s="11">
        <v>24</v>
      </c>
      <c r="R20" s="4">
        <v>111.66666666666667</v>
      </c>
      <c r="S20" s="8">
        <v>0</v>
      </c>
      <c r="T20" s="8">
        <v>1</v>
      </c>
      <c r="U20" s="8">
        <v>3</v>
      </c>
      <c r="V20" s="8">
        <v>2</v>
      </c>
      <c r="W20" s="8">
        <v>1</v>
      </c>
      <c r="X20" s="8">
        <v>2</v>
      </c>
      <c r="Y20" s="8">
        <v>2</v>
      </c>
      <c r="Z20" s="7"/>
    </row>
    <row r="21" spans="1:26">
      <c r="A21" s="13" t="s">
        <v>42</v>
      </c>
      <c r="B21" s="17" t="s">
        <v>25</v>
      </c>
      <c r="C21" s="13" t="s">
        <v>28</v>
      </c>
      <c r="D21" s="4">
        <v>179</v>
      </c>
      <c r="E21" s="1">
        <v>8.9866666666666664</v>
      </c>
      <c r="F21" s="1">
        <v>7.16</v>
      </c>
      <c r="G21" s="1">
        <v>9.8266666666666662</v>
      </c>
      <c r="H21" s="1">
        <v>4.7766666666666664</v>
      </c>
      <c r="I21" s="1">
        <v>12.973333333333334</v>
      </c>
      <c r="J21" s="1">
        <v>3.7266666666666666</v>
      </c>
      <c r="K21" s="1">
        <v>4.2033333333333331</v>
      </c>
      <c r="L21" s="1">
        <v>4.0166666666666666</v>
      </c>
      <c r="M21" s="1">
        <v>3.9833333333333329</v>
      </c>
      <c r="N21" s="1">
        <v>3.1666666666666665</v>
      </c>
      <c r="O21" s="4">
        <v>9</v>
      </c>
      <c r="P21" s="4">
        <v>9</v>
      </c>
      <c r="Q21" s="11">
        <v>25</v>
      </c>
      <c r="R21" s="4">
        <v>121</v>
      </c>
      <c r="S21" s="8">
        <v>0</v>
      </c>
      <c r="T21" s="8">
        <v>2</v>
      </c>
      <c r="U21" s="8">
        <v>3</v>
      </c>
      <c r="V21" s="8">
        <v>2</v>
      </c>
      <c r="W21" s="8">
        <v>1</v>
      </c>
      <c r="X21" s="8">
        <v>2</v>
      </c>
      <c r="Y21" s="8">
        <v>1</v>
      </c>
      <c r="Z21" s="7"/>
    </row>
    <row r="22" spans="1:26" ht="14.25" customHeight="1">
      <c r="A22" s="14" t="s">
        <v>46</v>
      </c>
      <c r="B22" s="17" t="s">
        <v>25</v>
      </c>
      <c r="C22" s="13" t="s">
        <v>26</v>
      </c>
      <c r="D22" s="4">
        <v>157</v>
      </c>
      <c r="E22" s="2">
        <v>9.0066666666666659</v>
      </c>
      <c r="F22" s="2">
        <v>7.080000000000001</v>
      </c>
      <c r="G22" s="2">
        <v>7.913333333333334</v>
      </c>
      <c r="H22" s="2">
        <v>4.830000000000001</v>
      </c>
      <c r="I22" s="2">
        <v>13.053333333333335</v>
      </c>
      <c r="J22" s="2">
        <v>3.7033333333333331</v>
      </c>
      <c r="K22" s="2">
        <v>4.0533333333333337</v>
      </c>
      <c r="L22" s="2">
        <v>3.8366666666666664</v>
      </c>
      <c r="M22" s="2">
        <v>3.9866666666666664</v>
      </c>
      <c r="N22" s="2">
        <v>2.99</v>
      </c>
      <c r="O22" s="3">
        <v>9</v>
      </c>
      <c r="P22" s="3">
        <v>8</v>
      </c>
      <c r="Q22" s="10">
        <v>25</v>
      </c>
      <c r="R22" s="3">
        <v>127</v>
      </c>
      <c r="S22" s="8">
        <v>0</v>
      </c>
      <c r="T22" s="8">
        <v>1</v>
      </c>
      <c r="U22" s="8">
        <v>3</v>
      </c>
      <c r="V22" s="8">
        <v>2</v>
      </c>
      <c r="W22" s="8">
        <v>1</v>
      </c>
      <c r="X22" s="8">
        <v>2</v>
      </c>
      <c r="Y22" s="8">
        <v>2</v>
      </c>
      <c r="Z22" s="7"/>
    </row>
    <row r="23" spans="1:26">
      <c r="A23" s="13" t="s">
        <v>47</v>
      </c>
      <c r="B23" s="17" t="s">
        <v>25</v>
      </c>
      <c r="C23" s="13" t="s">
        <v>28</v>
      </c>
      <c r="D23" s="4">
        <v>188.67</v>
      </c>
      <c r="E23" s="1">
        <v>8.3466666666666658</v>
      </c>
      <c r="F23" s="1">
        <v>6.9666666666666659</v>
      </c>
      <c r="G23" s="1">
        <v>8.6066666666666674</v>
      </c>
      <c r="H23" s="1">
        <v>5.336666666666666</v>
      </c>
      <c r="I23" s="1">
        <v>14.226666666666667</v>
      </c>
      <c r="J23" s="1">
        <v>3.6533333333333338</v>
      </c>
      <c r="K23" s="1">
        <v>4.1933333333333342</v>
      </c>
      <c r="L23" s="1">
        <v>3.5166666666666671</v>
      </c>
      <c r="M23" s="1">
        <v>4.6933333333333334</v>
      </c>
      <c r="N23" s="1"/>
      <c r="O23" s="4">
        <v>0</v>
      </c>
      <c r="P23" s="4">
        <v>0</v>
      </c>
      <c r="Q23" s="11">
        <v>25</v>
      </c>
      <c r="R23" s="4">
        <v>129.66666666666666</v>
      </c>
      <c r="S23" s="8">
        <v>0</v>
      </c>
      <c r="T23" s="8">
        <v>1</v>
      </c>
      <c r="U23" s="8">
        <v>3</v>
      </c>
      <c r="V23" s="8">
        <v>2</v>
      </c>
      <c r="W23" s="8">
        <v>1</v>
      </c>
      <c r="X23" s="8">
        <v>2</v>
      </c>
      <c r="Y23" s="8">
        <v>1</v>
      </c>
      <c r="Z23" s="7"/>
    </row>
    <row r="24" spans="1:26" ht="14.25" customHeight="1">
      <c r="A24" s="14" t="s">
        <v>48</v>
      </c>
      <c r="B24" s="17" t="s">
        <v>25</v>
      </c>
      <c r="C24" s="13" t="s">
        <v>26</v>
      </c>
      <c r="D24" s="4">
        <v>177.33</v>
      </c>
      <c r="E24" s="2">
        <v>10.3</v>
      </c>
      <c r="F24" s="2">
        <v>7.6833333333333336</v>
      </c>
      <c r="G24" s="2">
        <v>10.290000000000001</v>
      </c>
      <c r="H24" s="2">
        <v>5.3866666666666667</v>
      </c>
      <c r="I24" s="2">
        <v>15.14</v>
      </c>
      <c r="J24" s="2">
        <v>3.9833333333333329</v>
      </c>
      <c r="K24" s="2">
        <v>4.7033333333333331</v>
      </c>
      <c r="L24" s="2">
        <v>4.4633333333333338</v>
      </c>
      <c r="M24" s="2">
        <v>4.3533333333333335</v>
      </c>
      <c r="N24" s="2">
        <v>3.4200000000000004</v>
      </c>
      <c r="O24" s="3">
        <v>9</v>
      </c>
      <c r="P24" s="3">
        <v>9</v>
      </c>
      <c r="Q24" s="10">
        <v>24</v>
      </c>
      <c r="R24" s="3">
        <v>111.33333333333333</v>
      </c>
      <c r="S24" s="8">
        <v>0</v>
      </c>
      <c r="T24" s="8">
        <v>1</v>
      </c>
      <c r="U24" s="8">
        <v>2</v>
      </c>
      <c r="V24" s="8">
        <v>2</v>
      </c>
      <c r="W24" s="8">
        <v>1</v>
      </c>
      <c r="X24" s="8">
        <v>2</v>
      </c>
      <c r="Y24" s="8">
        <v>1</v>
      </c>
      <c r="Z24" s="7"/>
    </row>
    <row r="25" spans="1:26" ht="15.75" customHeight="1">
      <c r="A25" s="14" t="s">
        <v>49</v>
      </c>
      <c r="B25" s="13" t="s">
        <v>269</v>
      </c>
      <c r="C25" s="13" t="s">
        <v>26</v>
      </c>
      <c r="D25" s="4">
        <v>163.33000000000001</v>
      </c>
      <c r="E25" s="2">
        <v>8.1199999999999992</v>
      </c>
      <c r="F25" s="2">
        <v>6.5066666666666668</v>
      </c>
      <c r="G25" s="2">
        <v>7.793333333333333</v>
      </c>
      <c r="H25" s="2">
        <v>4.3833333333333337</v>
      </c>
      <c r="I25" s="2">
        <v>12.786666666666667</v>
      </c>
      <c r="J25" s="2">
        <v>3.5333333333333332</v>
      </c>
      <c r="K25" s="2">
        <v>3.8166666666666664</v>
      </c>
      <c r="L25" s="2">
        <v>3.3666666666666667</v>
      </c>
      <c r="M25" s="2">
        <v>3.8333333333333335</v>
      </c>
      <c r="N25" s="2">
        <v>2.59</v>
      </c>
      <c r="O25" s="3">
        <v>9</v>
      </c>
      <c r="P25" s="3">
        <v>9</v>
      </c>
      <c r="Q25" s="10">
        <v>25</v>
      </c>
      <c r="R25" s="3">
        <v>124.33333333333333</v>
      </c>
      <c r="S25" s="8">
        <v>0</v>
      </c>
      <c r="T25" s="6">
        <v>1</v>
      </c>
      <c r="U25" s="8">
        <v>2</v>
      </c>
      <c r="V25" s="8">
        <v>2</v>
      </c>
      <c r="W25" s="8">
        <v>3</v>
      </c>
      <c r="X25" s="8">
        <v>3</v>
      </c>
      <c r="Y25" s="8">
        <v>3</v>
      </c>
      <c r="Z25" s="7"/>
    </row>
    <row r="26" spans="1:26">
      <c r="A26" s="13" t="s">
        <v>50</v>
      </c>
      <c r="B26" s="13" t="s">
        <v>269</v>
      </c>
      <c r="C26" s="13" t="s">
        <v>28</v>
      </c>
      <c r="D26" s="4">
        <v>216.67</v>
      </c>
      <c r="E26" s="1">
        <v>13.473333333333334</v>
      </c>
      <c r="F26" s="1">
        <v>9.6166666666666671</v>
      </c>
      <c r="G26" s="1">
        <v>14.15</v>
      </c>
      <c r="H26" s="1">
        <v>6.4799999999999995</v>
      </c>
      <c r="I26" s="1">
        <v>17.313333333333333</v>
      </c>
      <c r="J26" s="1">
        <v>4.5066666666666668</v>
      </c>
      <c r="K26" s="1">
        <v>5.38</v>
      </c>
      <c r="L26" s="1">
        <v>5.04</v>
      </c>
      <c r="M26" s="1">
        <v>5.7899999999999991</v>
      </c>
      <c r="N26" s="1">
        <v>4.04</v>
      </c>
      <c r="O26" s="4">
        <v>10</v>
      </c>
      <c r="P26" s="4">
        <v>10</v>
      </c>
      <c r="Q26" s="11">
        <v>26</v>
      </c>
      <c r="R26" s="4">
        <v>128.66666666666666</v>
      </c>
      <c r="S26" s="8">
        <v>0</v>
      </c>
      <c r="T26" s="8">
        <v>2</v>
      </c>
      <c r="U26" s="8">
        <v>1</v>
      </c>
      <c r="V26" s="8">
        <v>2</v>
      </c>
      <c r="W26" s="8">
        <v>1</v>
      </c>
      <c r="X26" s="8">
        <v>2</v>
      </c>
      <c r="Y26" s="8">
        <v>1</v>
      </c>
      <c r="Z26" s="7"/>
    </row>
    <row r="27" spans="1:26" ht="15.75" customHeight="1">
      <c r="A27" s="14" t="s">
        <v>51</v>
      </c>
      <c r="B27" s="17" t="s">
        <v>25</v>
      </c>
      <c r="C27" s="13" t="s">
        <v>26</v>
      </c>
      <c r="D27" s="4">
        <v>174</v>
      </c>
      <c r="E27" s="2">
        <v>8.2200000000000006</v>
      </c>
      <c r="F27" s="2">
        <v>6.9333333333333336</v>
      </c>
      <c r="G27" s="2">
        <v>8.7866666666666671</v>
      </c>
      <c r="H27" s="2">
        <v>4.38</v>
      </c>
      <c r="I27" s="2">
        <v>12.643333333333333</v>
      </c>
      <c r="J27" s="2">
        <v>3.31</v>
      </c>
      <c r="K27" s="2">
        <v>3.8333333333333335</v>
      </c>
      <c r="L27" s="2">
        <v>3.31</v>
      </c>
      <c r="M27" s="2">
        <v>4.0999999999999996</v>
      </c>
      <c r="N27" s="2">
        <v>2.7900000000000005</v>
      </c>
      <c r="O27" s="3">
        <v>8</v>
      </c>
      <c r="P27" s="3">
        <v>9</v>
      </c>
      <c r="Q27" s="10">
        <v>24</v>
      </c>
      <c r="R27" s="3">
        <v>123.66666666666667</v>
      </c>
      <c r="S27" s="8">
        <v>0</v>
      </c>
      <c r="T27" s="8">
        <v>1</v>
      </c>
      <c r="U27" s="8">
        <v>3</v>
      </c>
      <c r="V27" s="8">
        <v>1</v>
      </c>
      <c r="W27" s="8">
        <v>3</v>
      </c>
      <c r="X27" s="8">
        <v>3</v>
      </c>
      <c r="Y27" s="8">
        <v>3</v>
      </c>
      <c r="Z27" s="7"/>
    </row>
    <row r="28" spans="1:26">
      <c r="A28" s="13" t="s">
        <v>52</v>
      </c>
      <c r="B28" s="13" t="s">
        <v>269</v>
      </c>
      <c r="C28" s="13" t="s">
        <v>28</v>
      </c>
      <c r="D28" s="4">
        <v>162.66999999999999</v>
      </c>
      <c r="E28" s="1">
        <v>7.4499999999999993</v>
      </c>
      <c r="F28" s="1">
        <v>6.3633333333333333</v>
      </c>
      <c r="G28" s="1">
        <v>8.02</v>
      </c>
      <c r="H28" s="1">
        <v>4.496666666666667</v>
      </c>
      <c r="I28" s="1">
        <v>11.723333333333334</v>
      </c>
      <c r="J28" s="1">
        <v>3.3366666666666664</v>
      </c>
      <c r="K28" s="1">
        <v>3.6400000000000006</v>
      </c>
      <c r="L28" s="1">
        <v>3.34</v>
      </c>
      <c r="M28" s="1">
        <v>3.6766666666666663</v>
      </c>
      <c r="N28" s="1">
        <v>2.5299999999999998</v>
      </c>
      <c r="O28" s="4">
        <v>9</v>
      </c>
      <c r="P28" s="4">
        <v>9</v>
      </c>
      <c r="Q28" s="11">
        <v>24</v>
      </c>
      <c r="R28" s="4">
        <v>116.66666666666667</v>
      </c>
      <c r="S28" s="8">
        <v>0</v>
      </c>
      <c r="T28" s="8">
        <v>2</v>
      </c>
      <c r="U28" s="8">
        <v>3</v>
      </c>
      <c r="V28" s="8">
        <v>1</v>
      </c>
      <c r="W28" s="8">
        <v>3</v>
      </c>
      <c r="X28" s="8">
        <v>1</v>
      </c>
      <c r="Y28" s="8">
        <v>3</v>
      </c>
      <c r="Z28" s="7"/>
    </row>
    <row r="29" spans="1:26">
      <c r="A29" s="13" t="s">
        <v>53</v>
      </c>
      <c r="B29" s="17" t="s">
        <v>268</v>
      </c>
      <c r="C29" s="13" t="s">
        <v>28</v>
      </c>
      <c r="D29" s="4">
        <v>147.66999999999999</v>
      </c>
      <c r="E29" s="1">
        <v>9.74</v>
      </c>
      <c r="F29" s="1">
        <v>7.1499999999999995</v>
      </c>
      <c r="G29" s="1">
        <v>8.9500000000000011</v>
      </c>
      <c r="H29" s="1">
        <v>4.5866666666666669</v>
      </c>
      <c r="I29" s="1">
        <v>12.846666666666666</v>
      </c>
      <c r="J29" s="1">
        <v>3.4333333333333336</v>
      </c>
      <c r="K29" s="1">
        <v>4.0466666666666669</v>
      </c>
      <c r="L29" s="1">
        <v>3.6866666666666661</v>
      </c>
      <c r="M29" s="1">
        <v>4.4400000000000004</v>
      </c>
      <c r="N29" s="1">
        <v>2.9500000000000006</v>
      </c>
      <c r="O29" s="4">
        <v>9</v>
      </c>
      <c r="P29" s="4">
        <v>9</v>
      </c>
      <c r="Q29" s="11">
        <v>27</v>
      </c>
      <c r="R29" s="4">
        <v>129.33333333333334</v>
      </c>
      <c r="S29" s="8">
        <v>3</v>
      </c>
      <c r="T29" s="8">
        <v>2</v>
      </c>
      <c r="U29" s="8">
        <v>3</v>
      </c>
      <c r="V29" s="8">
        <v>2</v>
      </c>
      <c r="W29" s="8">
        <v>1</v>
      </c>
      <c r="X29" s="8">
        <v>2</v>
      </c>
      <c r="Y29" s="8">
        <v>1</v>
      </c>
      <c r="Z29" s="7"/>
    </row>
    <row r="30" spans="1:26">
      <c r="A30" s="13" t="s">
        <v>54</v>
      </c>
      <c r="B30" s="17" t="s">
        <v>268</v>
      </c>
      <c r="C30" s="13" t="s">
        <v>28</v>
      </c>
      <c r="D30" s="4">
        <v>246.67</v>
      </c>
      <c r="E30" s="1">
        <v>12.396666666666667</v>
      </c>
      <c r="F30" s="1">
        <v>9.0833333333333339</v>
      </c>
      <c r="G30" s="1">
        <v>13.393333333333333</v>
      </c>
      <c r="H30" s="1">
        <v>6.7733333333333334</v>
      </c>
      <c r="I30" s="1">
        <v>18.493333333333332</v>
      </c>
      <c r="J30" s="1">
        <v>4.6466666666666674</v>
      </c>
      <c r="K30" s="1">
        <v>5.5166666666666666</v>
      </c>
      <c r="L30" s="1">
        <v>5.3599999999999994</v>
      </c>
      <c r="M30" s="1">
        <v>5.8299999999999992</v>
      </c>
      <c r="N30" s="1">
        <v>4.0766666666666671</v>
      </c>
      <c r="O30" s="4">
        <v>9</v>
      </c>
      <c r="P30" s="4">
        <v>9</v>
      </c>
      <c r="Q30" s="11">
        <v>28</v>
      </c>
      <c r="R30" s="4">
        <v>136</v>
      </c>
      <c r="S30" s="8">
        <v>3</v>
      </c>
      <c r="T30" s="8">
        <v>2</v>
      </c>
      <c r="U30" s="8">
        <v>1</v>
      </c>
      <c r="V30" s="8">
        <v>1</v>
      </c>
      <c r="W30" s="8">
        <v>1</v>
      </c>
      <c r="X30" s="8">
        <v>2</v>
      </c>
      <c r="Y30" s="8">
        <v>2</v>
      </c>
      <c r="Z30" s="7"/>
    </row>
    <row r="31" spans="1:26" ht="16.5" customHeight="1">
      <c r="A31" s="14" t="s">
        <v>55</v>
      </c>
      <c r="B31" s="17" t="s">
        <v>268</v>
      </c>
      <c r="C31" s="13" t="s">
        <v>26</v>
      </c>
      <c r="D31" s="4">
        <v>120.67</v>
      </c>
      <c r="E31" s="2">
        <v>6.4833333333333334</v>
      </c>
      <c r="F31" s="2"/>
      <c r="G31" s="2">
        <v>6.69</v>
      </c>
      <c r="H31" s="2">
        <v>3.9466666666666668</v>
      </c>
      <c r="I31" s="2">
        <v>10.353333333333333</v>
      </c>
      <c r="J31" s="2">
        <v>2.5433333333333334</v>
      </c>
      <c r="K31" s="2">
        <v>3.0166666666666671</v>
      </c>
      <c r="L31" s="2">
        <v>2.7366666666666668</v>
      </c>
      <c r="M31" s="2">
        <v>3.8366666666666673</v>
      </c>
      <c r="N31" s="2">
        <v>2.2400000000000002</v>
      </c>
      <c r="O31" s="3">
        <v>9</v>
      </c>
      <c r="P31" s="3">
        <v>0</v>
      </c>
      <c r="Q31" s="10">
        <v>27</v>
      </c>
      <c r="R31" s="3">
        <v>123.66666666666667</v>
      </c>
      <c r="S31" s="8">
        <v>3</v>
      </c>
      <c r="T31" s="8">
        <v>3</v>
      </c>
      <c r="U31" s="8">
        <v>3</v>
      </c>
      <c r="V31" s="8">
        <v>2</v>
      </c>
      <c r="W31" s="8">
        <v>3</v>
      </c>
      <c r="X31" s="8">
        <v>1</v>
      </c>
      <c r="Y31" s="8">
        <v>3</v>
      </c>
      <c r="Z31" s="7"/>
    </row>
    <row r="32" spans="1:26">
      <c r="A32" s="13" t="s">
        <v>56</v>
      </c>
      <c r="B32" s="17" t="s">
        <v>25</v>
      </c>
      <c r="C32" s="13" t="s">
        <v>28</v>
      </c>
      <c r="D32" s="4">
        <v>174</v>
      </c>
      <c r="E32" s="1">
        <v>11.036666666666667</v>
      </c>
      <c r="F32" s="1">
        <v>8.5200000000000014</v>
      </c>
      <c r="G32" s="1">
        <v>9.3199999999999985</v>
      </c>
      <c r="H32" s="1">
        <v>5.2366666666666672</v>
      </c>
      <c r="I32" s="1">
        <v>13.986666666666665</v>
      </c>
      <c r="J32" s="1">
        <v>4.0100000000000007</v>
      </c>
      <c r="K32" s="1">
        <v>4.3933333333333335</v>
      </c>
      <c r="L32" s="1">
        <v>4.4200000000000008</v>
      </c>
      <c r="M32" s="1">
        <v>5.3999999999999995</v>
      </c>
      <c r="N32" s="1">
        <v>3.2033333333333331</v>
      </c>
      <c r="O32" s="4">
        <v>8</v>
      </c>
      <c r="P32" s="4">
        <v>8</v>
      </c>
      <c r="Q32" s="11">
        <v>25</v>
      </c>
      <c r="R32" s="4">
        <v>121.66666666666667</v>
      </c>
      <c r="S32" s="8">
        <v>0</v>
      </c>
      <c r="T32" s="8">
        <v>2</v>
      </c>
      <c r="U32" s="8">
        <v>2</v>
      </c>
      <c r="V32" s="8">
        <v>2</v>
      </c>
      <c r="W32" s="8">
        <v>1</v>
      </c>
      <c r="X32" s="8">
        <v>2</v>
      </c>
      <c r="Y32" s="8">
        <v>1</v>
      </c>
      <c r="Z32" s="7"/>
    </row>
    <row r="33" spans="1:26">
      <c r="A33" s="13" t="s">
        <v>57</v>
      </c>
      <c r="B33" s="17" t="s">
        <v>25</v>
      </c>
      <c r="C33" s="13" t="s">
        <v>28</v>
      </c>
      <c r="D33" s="4">
        <v>188.33</v>
      </c>
      <c r="E33" s="1">
        <v>13.17</v>
      </c>
      <c r="F33" s="1">
        <v>10.556666666666667</v>
      </c>
      <c r="G33" s="1">
        <v>11.346666666666666</v>
      </c>
      <c r="H33" s="1">
        <v>6.4333333333333327</v>
      </c>
      <c r="I33" s="1">
        <v>16.376666666666665</v>
      </c>
      <c r="J33" s="1">
        <v>4.3133333333333335</v>
      </c>
      <c r="K33" s="1">
        <v>5.6066666666666665</v>
      </c>
      <c r="L33" s="1">
        <v>4.8633333333333342</v>
      </c>
      <c r="M33" s="1">
        <v>5.23</v>
      </c>
      <c r="N33" s="1">
        <v>3.84</v>
      </c>
      <c r="O33" s="4">
        <v>9</v>
      </c>
      <c r="P33" s="4">
        <v>8</v>
      </c>
      <c r="Q33" s="11">
        <v>24</v>
      </c>
      <c r="R33" s="4">
        <v>126.33333333333333</v>
      </c>
      <c r="S33" s="8">
        <v>0</v>
      </c>
      <c r="T33" s="8">
        <v>2</v>
      </c>
      <c r="U33" s="8">
        <v>1</v>
      </c>
      <c r="V33" s="8">
        <v>2</v>
      </c>
      <c r="W33" s="8">
        <v>1</v>
      </c>
      <c r="X33" s="8">
        <v>2</v>
      </c>
      <c r="Y33" s="8">
        <v>1</v>
      </c>
      <c r="Z33" s="7"/>
    </row>
    <row r="34" spans="1:26">
      <c r="A34" s="13" t="s">
        <v>58</v>
      </c>
      <c r="B34" s="17" t="s">
        <v>25</v>
      </c>
      <c r="C34" s="13" t="s">
        <v>28</v>
      </c>
      <c r="D34" s="4">
        <v>166.33</v>
      </c>
      <c r="E34" s="1">
        <v>10.283333333333333</v>
      </c>
      <c r="F34" s="1">
        <v>7.9833333333333334</v>
      </c>
      <c r="G34" s="1">
        <v>9.6166666666666671</v>
      </c>
      <c r="H34" s="1">
        <v>5.5566666666666658</v>
      </c>
      <c r="I34" s="1">
        <v>13.843333333333334</v>
      </c>
      <c r="J34" s="1">
        <v>3.67</v>
      </c>
      <c r="K34" s="1">
        <v>4.6000000000000005</v>
      </c>
      <c r="L34" s="1">
        <v>4.3466666666666667</v>
      </c>
      <c r="M34" s="1">
        <v>5.1966666666666663</v>
      </c>
      <c r="N34" s="1">
        <v>3.3466666666666662</v>
      </c>
      <c r="O34" s="4">
        <v>9</v>
      </c>
      <c r="P34" s="4">
        <v>9</v>
      </c>
      <c r="Q34" s="11">
        <v>24</v>
      </c>
      <c r="R34" s="4">
        <v>124.66666666666667</v>
      </c>
      <c r="S34" s="8">
        <v>0</v>
      </c>
      <c r="T34" s="8">
        <v>1</v>
      </c>
      <c r="U34" s="8">
        <v>3</v>
      </c>
      <c r="V34" s="8">
        <v>3</v>
      </c>
      <c r="W34" s="8">
        <v>1</v>
      </c>
      <c r="X34" s="8">
        <v>2</v>
      </c>
      <c r="Y34" s="8">
        <v>1</v>
      </c>
      <c r="Z34" s="7"/>
    </row>
    <row r="35" spans="1:26" ht="17.25" customHeight="1">
      <c r="A35" s="14" t="s">
        <v>59</v>
      </c>
      <c r="B35" s="17" t="s">
        <v>25</v>
      </c>
      <c r="C35" s="13" t="s">
        <v>26</v>
      </c>
      <c r="D35" s="4">
        <v>174.33</v>
      </c>
      <c r="E35" s="2">
        <v>9.2633333333333336</v>
      </c>
      <c r="F35" s="2">
        <v>6.9066666666666663</v>
      </c>
      <c r="G35" s="2">
        <v>7.9933333333333332</v>
      </c>
      <c r="H35" s="2">
        <v>4.3233333333333341</v>
      </c>
      <c r="I35" s="2">
        <v>12.436666666666667</v>
      </c>
      <c r="J35" s="2">
        <v>3.3366666666666664</v>
      </c>
      <c r="K35" s="2">
        <v>3.89</v>
      </c>
      <c r="L35" s="2">
        <v>3.97</v>
      </c>
      <c r="M35" s="2">
        <v>4.3500000000000005</v>
      </c>
      <c r="N35" s="2">
        <v>2.9866666666666664</v>
      </c>
      <c r="O35" s="3">
        <v>8</v>
      </c>
      <c r="P35" s="3">
        <v>9</v>
      </c>
      <c r="Q35" s="10">
        <v>25</v>
      </c>
      <c r="R35" s="3">
        <v>122.66666666666667</v>
      </c>
      <c r="S35" s="8">
        <v>0</v>
      </c>
      <c r="T35" s="8">
        <v>2</v>
      </c>
      <c r="U35" s="8">
        <v>4</v>
      </c>
      <c r="V35" s="8">
        <v>1</v>
      </c>
      <c r="W35" s="8">
        <v>3</v>
      </c>
      <c r="X35" s="8">
        <v>2</v>
      </c>
      <c r="Y35" s="8">
        <v>1</v>
      </c>
      <c r="Z35" s="7"/>
    </row>
    <row r="36" spans="1:26">
      <c r="A36" s="13" t="s">
        <v>60</v>
      </c>
      <c r="B36" s="17" t="s">
        <v>25</v>
      </c>
      <c r="C36" s="13" t="s">
        <v>28</v>
      </c>
      <c r="D36" s="4">
        <v>146.33000000000001</v>
      </c>
      <c r="E36" s="1">
        <v>7.996666666666667</v>
      </c>
      <c r="F36" s="1">
        <v>6.419999999999999</v>
      </c>
      <c r="G36" s="1">
        <v>8.2000000000000011</v>
      </c>
      <c r="H36" s="1">
        <v>4.25</v>
      </c>
      <c r="I36" s="1">
        <v>11.533333333333333</v>
      </c>
      <c r="J36" s="1">
        <v>3.1233333333333331</v>
      </c>
      <c r="K36" s="1">
        <v>3.7333333333333338</v>
      </c>
      <c r="L36" s="1">
        <v>2.9833333333333329</v>
      </c>
      <c r="M36" s="1">
        <v>3.7266666666666666</v>
      </c>
      <c r="N36" s="1"/>
      <c r="O36" s="4">
        <v>9</v>
      </c>
      <c r="P36" s="4">
        <v>9</v>
      </c>
      <c r="Q36" s="11">
        <v>24</v>
      </c>
      <c r="R36" s="4">
        <v>124</v>
      </c>
      <c r="S36" s="8">
        <v>0</v>
      </c>
      <c r="T36" s="8">
        <v>2</v>
      </c>
      <c r="U36" s="8">
        <v>3</v>
      </c>
      <c r="V36" s="8">
        <v>2</v>
      </c>
      <c r="W36" s="8">
        <v>2</v>
      </c>
      <c r="X36" s="8">
        <v>1</v>
      </c>
      <c r="Y36" s="8">
        <v>2</v>
      </c>
      <c r="Z36" s="7"/>
    </row>
    <row r="37" spans="1:26">
      <c r="A37" s="13" t="s">
        <v>61</v>
      </c>
      <c r="B37" s="17" t="s">
        <v>25</v>
      </c>
      <c r="C37" s="13" t="s">
        <v>28</v>
      </c>
      <c r="D37" s="4">
        <v>166.67</v>
      </c>
      <c r="E37" s="1">
        <v>10.18</v>
      </c>
      <c r="F37" s="1">
        <v>7.03</v>
      </c>
      <c r="G37" s="1">
        <v>10.029999999999999</v>
      </c>
      <c r="H37" s="1">
        <v>5.336666666666666</v>
      </c>
      <c r="I37" s="1">
        <v>15.186666666666667</v>
      </c>
      <c r="J37" s="1">
        <v>4.0366666666666671</v>
      </c>
      <c r="K37" s="1">
        <v>4.3466666666666667</v>
      </c>
      <c r="L37" s="1">
        <v>3.456666666666667</v>
      </c>
      <c r="M37" s="1">
        <v>4.0599999999999996</v>
      </c>
      <c r="N37" s="1">
        <v>3.3333333333333335</v>
      </c>
      <c r="O37" s="4">
        <v>9</v>
      </c>
      <c r="P37" s="4">
        <v>9</v>
      </c>
      <c r="Q37" s="11">
        <v>25</v>
      </c>
      <c r="R37" s="4">
        <v>131</v>
      </c>
      <c r="S37" s="8">
        <v>0</v>
      </c>
      <c r="T37" s="8">
        <v>1</v>
      </c>
      <c r="U37" s="8">
        <v>3</v>
      </c>
      <c r="V37" s="8">
        <v>2</v>
      </c>
      <c r="W37" s="8">
        <v>1</v>
      </c>
      <c r="X37" s="8">
        <v>2</v>
      </c>
      <c r="Y37" s="8">
        <v>1</v>
      </c>
      <c r="Z37" s="7"/>
    </row>
    <row r="38" spans="1:26">
      <c r="A38" s="13" t="s">
        <v>62</v>
      </c>
      <c r="B38" s="17" t="s">
        <v>25</v>
      </c>
      <c r="C38" s="13" t="s">
        <v>28</v>
      </c>
      <c r="D38" s="4">
        <v>177.67</v>
      </c>
      <c r="E38" s="1">
        <v>10.69</v>
      </c>
      <c r="F38" s="1">
        <v>8.2033333333333331</v>
      </c>
      <c r="G38" s="1">
        <v>11.300000000000002</v>
      </c>
      <c r="H38" s="1">
        <v>5.3533333333333326</v>
      </c>
      <c r="I38" s="1">
        <v>14.780000000000001</v>
      </c>
      <c r="J38" s="1">
        <v>4.1966666666666663</v>
      </c>
      <c r="K38" s="1">
        <v>5</v>
      </c>
      <c r="L38" s="1">
        <v>4.1733333333333329</v>
      </c>
      <c r="M38" s="1">
        <v>4.05</v>
      </c>
      <c r="N38" s="1">
        <v>3.543333333333333</v>
      </c>
      <c r="O38" s="4">
        <v>9</v>
      </c>
      <c r="P38" s="4">
        <v>9</v>
      </c>
      <c r="Q38" s="11">
        <v>25</v>
      </c>
      <c r="R38" s="4">
        <v>129</v>
      </c>
      <c r="S38" s="8">
        <v>0</v>
      </c>
      <c r="T38" s="8">
        <v>3</v>
      </c>
      <c r="U38" s="8">
        <v>2</v>
      </c>
      <c r="V38" s="8">
        <v>2</v>
      </c>
      <c r="W38" s="8">
        <v>1</v>
      </c>
      <c r="X38" s="8">
        <v>2</v>
      </c>
      <c r="Y38" s="8">
        <v>1</v>
      </c>
      <c r="Z38" s="7"/>
    </row>
    <row r="39" spans="1:26">
      <c r="A39" s="13" t="s">
        <v>63</v>
      </c>
      <c r="B39" s="17" t="s">
        <v>25</v>
      </c>
      <c r="C39" s="13" t="s">
        <v>28</v>
      </c>
      <c r="D39" s="4">
        <v>184</v>
      </c>
      <c r="E39" s="1">
        <v>11.12</v>
      </c>
      <c r="F39" s="1">
        <v>8.24</v>
      </c>
      <c r="G39" s="1">
        <v>11.443333333333333</v>
      </c>
      <c r="H39" s="1">
        <v>5.8933333333333335</v>
      </c>
      <c r="I39" s="1">
        <v>17.419999999999998</v>
      </c>
      <c r="J39" s="1">
        <v>4.3500000000000005</v>
      </c>
      <c r="K39" s="1">
        <v>4.93</v>
      </c>
      <c r="L39" s="1">
        <v>4.793333333333333</v>
      </c>
      <c r="M39" s="1">
        <v>4.7666666666666666</v>
      </c>
      <c r="N39" s="1">
        <v>3.6466666666666669</v>
      </c>
      <c r="O39" s="4">
        <v>9</v>
      </c>
      <c r="P39" s="4">
        <v>9</v>
      </c>
      <c r="Q39" s="11">
        <v>24</v>
      </c>
      <c r="R39" s="4">
        <v>130.66666666666666</v>
      </c>
      <c r="S39" s="8">
        <v>0</v>
      </c>
      <c r="T39" s="8">
        <v>1</v>
      </c>
      <c r="U39" s="8">
        <v>1</v>
      </c>
      <c r="V39" s="8">
        <v>2</v>
      </c>
      <c r="W39" s="8">
        <v>1</v>
      </c>
      <c r="X39" s="8">
        <v>2</v>
      </c>
      <c r="Y39" s="8">
        <v>1</v>
      </c>
      <c r="Z39" s="7"/>
    </row>
    <row r="40" spans="1:26">
      <c r="A40" s="13" t="s">
        <v>64</v>
      </c>
      <c r="B40" s="17" t="s">
        <v>25</v>
      </c>
      <c r="C40" s="13" t="s">
        <v>28</v>
      </c>
      <c r="D40" s="4">
        <v>164.67</v>
      </c>
      <c r="E40" s="1">
        <v>9.9266666666666676</v>
      </c>
      <c r="F40" s="1">
        <v>7.37</v>
      </c>
      <c r="G40" s="1">
        <v>8.3066666666666666</v>
      </c>
      <c r="H40" s="1">
        <v>5.3433333333333337</v>
      </c>
      <c r="I40" s="1">
        <v>13.946666666666667</v>
      </c>
      <c r="J40" s="1">
        <v>4.09</v>
      </c>
      <c r="K40" s="1">
        <v>4.59</v>
      </c>
      <c r="L40" s="1">
        <v>3.7133333333333334</v>
      </c>
      <c r="M40" s="1">
        <v>3.82</v>
      </c>
      <c r="N40" s="1">
        <v>2.9766666666666666</v>
      </c>
      <c r="O40" s="4">
        <v>10</v>
      </c>
      <c r="P40" s="4">
        <v>10</v>
      </c>
      <c r="Q40" s="11">
        <v>25</v>
      </c>
      <c r="R40" s="4">
        <v>130.33333333333334</v>
      </c>
      <c r="S40" s="8">
        <v>0</v>
      </c>
      <c r="T40" s="8">
        <v>1</v>
      </c>
      <c r="U40" s="8">
        <v>4</v>
      </c>
      <c r="V40" s="8">
        <v>2</v>
      </c>
      <c r="W40" s="8">
        <v>1</v>
      </c>
      <c r="X40" s="8">
        <v>3</v>
      </c>
      <c r="Y40" s="8">
        <v>1</v>
      </c>
      <c r="Z40" s="7"/>
    </row>
    <row r="41" spans="1:26">
      <c r="A41" s="13" t="s">
        <v>65</v>
      </c>
      <c r="B41" s="17" t="s">
        <v>25</v>
      </c>
      <c r="C41" s="13" t="s">
        <v>28</v>
      </c>
      <c r="D41" s="4">
        <v>170.33</v>
      </c>
      <c r="E41" s="1">
        <v>10.733333333333334</v>
      </c>
      <c r="F41" s="1">
        <v>7.05</v>
      </c>
      <c r="G41" s="1">
        <v>8.4766666666666666</v>
      </c>
      <c r="H41" s="1">
        <v>4.84</v>
      </c>
      <c r="I41" s="1">
        <v>13.56</v>
      </c>
      <c r="J41" s="1">
        <v>3.84</v>
      </c>
      <c r="K41" s="1">
        <v>3.6199999999999997</v>
      </c>
      <c r="L41" s="1">
        <v>3.8866666666666667</v>
      </c>
      <c r="M41" s="1">
        <v>4.0799999999999992</v>
      </c>
      <c r="N41" s="1">
        <v>3.16</v>
      </c>
      <c r="O41" s="4">
        <v>9</v>
      </c>
      <c r="P41" s="4">
        <v>10</v>
      </c>
      <c r="Q41" s="11">
        <v>25</v>
      </c>
      <c r="R41" s="4">
        <v>128</v>
      </c>
      <c r="S41" s="6">
        <v>0</v>
      </c>
      <c r="T41" s="6">
        <v>1</v>
      </c>
      <c r="U41" s="6"/>
      <c r="V41" s="6"/>
      <c r="W41" s="6"/>
      <c r="X41" s="6"/>
      <c r="Y41" s="6"/>
      <c r="Z41" s="7"/>
    </row>
    <row r="42" spans="1:26">
      <c r="A42" s="13" t="s">
        <v>147</v>
      </c>
      <c r="B42" s="17" t="s">
        <v>25</v>
      </c>
      <c r="C42" s="13" t="s">
        <v>28</v>
      </c>
      <c r="D42" s="4">
        <v>208.33</v>
      </c>
      <c r="E42" s="1">
        <v>11.906666666666666</v>
      </c>
      <c r="F42" s="1">
        <v>8.6199999999999992</v>
      </c>
      <c r="G42" s="1">
        <v>13.36</v>
      </c>
      <c r="H42" s="1">
        <v>5.8599999999999994</v>
      </c>
      <c r="I42" s="1">
        <v>16.423333333333332</v>
      </c>
      <c r="J42" s="1">
        <v>4.5366666666666662</v>
      </c>
      <c r="K42" s="1">
        <v>4.7433333333333332</v>
      </c>
      <c r="L42" s="1">
        <v>4.7066666666666661</v>
      </c>
      <c r="M42" s="1">
        <v>5.0066666666666668</v>
      </c>
      <c r="N42" s="1">
        <v>3.5166666666666662</v>
      </c>
      <c r="O42" s="4">
        <v>9</v>
      </c>
      <c r="P42" s="4">
        <v>10</v>
      </c>
      <c r="Q42" s="11">
        <v>25</v>
      </c>
      <c r="R42" s="4">
        <v>128.66666666666666</v>
      </c>
      <c r="S42" s="8">
        <v>0</v>
      </c>
      <c r="T42" s="8">
        <v>2</v>
      </c>
      <c r="U42" s="8">
        <v>1</v>
      </c>
      <c r="V42" s="8">
        <v>2</v>
      </c>
      <c r="W42" s="8">
        <v>1</v>
      </c>
      <c r="X42" s="8">
        <v>2</v>
      </c>
      <c r="Y42" s="8">
        <v>1</v>
      </c>
      <c r="Z42" s="7"/>
    </row>
    <row r="43" spans="1:26">
      <c r="A43" s="14" t="s">
        <v>148</v>
      </c>
      <c r="B43" s="17" t="s">
        <v>25</v>
      </c>
      <c r="C43" s="13" t="s">
        <v>26</v>
      </c>
      <c r="D43" s="4">
        <v>188.67</v>
      </c>
      <c r="E43" s="2">
        <v>8.7366666666666664</v>
      </c>
      <c r="F43" s="2">
        <v>6.413333333333334</v>
      </c>
      <c r="G43" s="2">
        <v>9.8266666666666662</v>
      </c>
      <c r="H43" s="2">
        <v>4.7366666666666672</v>
      </c>
      <c r="I43" s="2">
        <v>13.18</v>
      </c>
      <c r="J43" s="2"/>
      <c r="K43" s="2">
        <v>3.5333333333333332</v>
      </c>
      <c r="L43" s="2">
        <v>4.1233333333333331</v>
      </c>
      <c r="M43" s="2">
        <v>4.1166666666666663</v>
      </c>
      <c r="N43" s="2">
        <v>2.4533333333333331</v>
      </c>
      <c r="O43" s="3">
        <v>0</v>
      </c>
      <c r="P43" s="3">
        <v>0</v>
      </c>
      <c r="Q43" s="10">
        <v>24</v>
      </c>
      <c r="R43" s="3"/>
      <c r="S43" s="8">
        <v>0</v>
      </c>
      <c r="T43" s="8">
        <v>1</v>
      </c>
      <c r="U43" s="8">
        <v>4</v>
      </c>
      <c r="V43" s="8">
        <v>1</v>
      </c>
      <c r="W43" s="8">
        <v>3</v>
      </c>
      <c r="X43" s="8">
        <v>1</v>
      </c>
      <c r="Y43" s="8">
        <v>3</v>
      </c>
      <c r="Z43" s="7"/>
    </row>
    <row r="44" spans="1:26">
      <c r="A44" s="13" t="s">
        <v>149</v>
      </c>
      <c r="B44" s="17" t="s">
        <v>25</v>
      </c>
      <c r="C44" s="13" t="s">
        <v>28</v>
      </c>
      <c r="D44" s="4">
        <v>173.33</v>
      </c>
      <c r="E44" s="1">
        <v>8.85</v>
      </c>
      <c r="F44" s="1">
        <v>6.18</v>
      </c>
      <c r="G44" s="1">
        <v>9.0266666666666655</v>
      </c>
      <c r="H44" s="1">
        <v>4.6433333333333335</v>
      </c>
      <c r="I44" s="1">
        <v>13.033333333333333</v>
      </c>
      <c r="J44" s="1">
        <v>3.1966666666666668</v>
      </c>
      <c r="K44" s="1">
        <v>3.9833333333333338</v>
      </c>
      <c r="L44" s="1">
        <v>3.23</v>
      </c>
      <c r="M44" s="1">
        <v>4.373333333333334</v>
      </c>
      <c r="N44" s="1">
        <v>2.4966666666666666</v>
      </c>
      <c r="O44" s="4">
        <v>0</v>
      </c>
      <c r="P44" s="4">
        <v>0</v>
      </c>
      <c r="Q44" s="11"/>
      <c r="R44" s="4"/>
      <c r="S44" s="8">
        <v>0</v>
      </c>
      <c r="T44" s="8">
        <v>1</v>
      </c>
      <c r="U44" s="8">
        <v>3</v>
      </c>
      <c r="V44" s="8">
        <v>2</v>
      </c>
      <c r="W44" s="6"/>
      <c r="X44" s="6"/>
      <c r="Y44" s="6"/>
      <c r="Z44" s="7"/>
    </row>
    <row r="45" spans="1:26">
      <c r="A45" s="13" t="s">
        <v>68</v>
      </c>
      <c r="B45" s="17" t="s">
        <v>25</v>
      </c>
      <c r="C45" s="13" t="s">
        <v>28</v>
      </c>
      <c r="D45" s="4">
        <v>181</v>
      </c>
      <c r="E45" s="1">
        <v>10.916666666666666</v>
      </c>
      <c r="F45" s="1">
        <v>8.2866666666666671</v>
      </c>
      <c r="G45" s="1">
        <v>10.023333333333333</v>
      </c>
      <c r="H45" s="1">
        <v>4.6366666666666667</v>
      </c>
      <c r="I45" s="1">
        <v>13.386666666666668</v>
      </c>
      <c r="J45" s="1">
        <v>4.29</v>
      </c>
      <c r="K45" s="1">
        <v>4.34</v>
      </c>
      <c r="L45" s="1">
        <v>3.75</v>
      </c>
      <c r="M45" s="1">
        <v>4.2566666666666668</v>
      </c>
      <c r="N45" s="1">
        <v>3.1233333333333331</v>
      </c>
      <c r="O45" s="4">
        <v>9</v>
      </c>
      <c r="P45" s="4">
        <v>9</v>
      </c>
      <c r="Q45" s="11">
        <v>25</v>
      </c>
      <c r="R45" s="4">
        <v>129.33333333333334</v>
      </c>
      <c r="S45" s="8">
        <v>0</v>
      </c>
      <c r="T45" s="8">
        <v>1</v>
      </c>
      <c r="U45" s="8">
        <v>3</v>
      </c>
      <c r="V45" s="8">
        <v>2</v>
      </c>
      <c r="W45" s="8">
        <v>1</v>
      </c>
      <c r="X45" s="8">
        <v>2</v>
      </c>
      <c r="Y45" s="8">
        <v>1</v>
      </c>
      <c r="Z45" s="7"/>
    </row>
    <row r="46" spans="1:26">
      <c r="A46" s="13" t="s">
        <v>69</v>
      </c>
      <c r="B46" s="13" t="s">
        <v>269</v>
      </c>
      <c r="C46" s="13" t="s">
        <v>28</v>
      </c>
      <c r="D46" s="4">
        <v>134.66999999999999</v>
      </c>
      <c r="E46" s="1">
        <v>8.1866666666666656</v>
      </c>
      <c r="F46" s="1">
        <v>6.2833333333333341</v>
      </c>
      <c r="G46" s="1">
        <v>8.9666666666666668</v>
      </c>
      <c r="H46" s="1">
        <v>4.0133333333333328</v>
      </c>
      <c r="I46" s="1">
        <v>12.146666666666667</v>
      </c>
      <c r="J46" s="1">
        <v>3.2266666666666666</v>
      </c>
      <c r="K46" s="1">
        <v>3.9833333333333329</v>
      </c>
      <c r="L46" s="1">
        <v>3.1766666666666672</v>
      </c>
      <c r="M46" s="1">
        <v>4.0133333333333328</v>
      </c>
      <c r="N46" s="1">
        <v>2.4733333333333332</v>
      </c>
      <c r="O46" s="4">
        <v>9</v>
      </c>
      <c r="P46" s="4">
        <v>9</v>
      </c>
      <c r="Q46" s="11">
        <v>26</v>
      </c>
      <c r="R46" s="4">
        <v>127</v>
      </c>
      <c r="S46" s="8">
        <v>0</v>
      </c>
      <c r="T46" s="8">
        <v>1</v>
      </c>
      <c r="U46" s="8">
        <v>4</v>
      </c>
      <c r="V46" s="8">
        <v>1</v>
      </c>
      <c r="W46" s="8">
        <v>2</v>
      </c>
      <c r="X46" s="8">
        <v>1</v>
      </c>
      <c r="Y46" s="8">
        <v>3</v>
      </c>
      <c r="Z46" s="7"/>
    </row>
    <row r="47" spans="1:26">
      <c r="A47" s="13" t="s">
        <v>70</v>
      </c>
      <c r="B47" s="13" t="s">
        <v>269</v>
      </c>
      <c r="C47" s="13" t="s">
        <v>28</v>
      </c>
      <c r="D47" s="4">
        <v>154</v>
      </c>
      <c r="E47" s="1">
        <v>9.6233333333333331</v>
      </c>
      <c r="F47" s="1">
        <v>7.2866666666666662</v>
      </c>
      <c r="G47" s="1">
        <v>9.2866666666666671</v>
      </c>
      <c r="H47" s="1">
        <v>4.9600000000000009</v>
      </c>
      <c r="I47" s="1">
        <v>13.68</v>
      </c>
      <c r="J47" s="1">
        <v>3.4133333333333327</v>
      </c>
      <c r="K47" s="1">
        <v>4.4133333333333331</v>
      </c>
      <c r="L47" s="1">
        <v>3.8366666666666673</v>
      </c>
      <c r="M47" s="1">
        <v>4.376666666666666</v>
      </c>
      <c r="N47" s="1">
        <v>3.1</v>
      </c>
      <c r="O47" s="4">
        <v>9</v>
      </c>
      <c r="P47" s="4">
        <v>9</v>
      </c>
      <c r="Q47" s="11">
        <v>25</v>
      </c>
      <c r="R47" s="4">
        <v>131.66666666666666</v>
      </c>
      <c r="S47" s="8">
        <v>0</v>
      </c>
      <c r="T47" s="8">
        <v>2</v>
      </c>
      <c r="U47" s="8">
        <v>2</v>
      </c>
      <c r="V47" s="8">
        <v>2</v>
      </c>
      <c r="W47" s="8">
        <v>1</v>
      </c>
      <c r="X47" s="8">
        <v>2</v>
      </c>
      <c r="Y47" s="8">
        <v>2</v>
      </c>
      <c r="Z47" s="7"/>
    </row>
    <row r="48" spans="1:26">
      <c r="A48" s="13" t="s">
        <v>71</v>
      </c>
      <c r="B48" s="17" t="s">
        <v>25</v>
      </c>
      <c r="C48" s="13" t="s">
        <v>28</v>
      </c>
      <c r="D48" s="4">
        <v>156.33000000000001</v>
      </c>
      <c r="E48" s="1">
        <v>10.246666666666668</v>
      </c>
      <c r="F48" s="1">
        <v>8.15</v>
      </c>
      <c r="G48" s="1">
        <v>9.4799999999999986</v>
      </c>
      <c r="H48" s="1">
        <v>4.6466666666666674</v>
      </c>
      <c r="I48" s="1">
        <v>13.603333333333333</v>
      </c>
      <c r="J48" s="1">
        <v>3.3066666666666666</v>
      </c>
      <c r="K48" s="1">
        <v>4.5133333333333328</v>
      </c>
      <c r="L48" s="1">
        <v>3.9066666666666663</v>
      </c>
      <c r="M48" s="1">
        <v>3.8366666666666664</v>
      </c>
      <c r="N48" s="1">
        <v>3.1266666666666665</v>
      </c>
      <c r="O48" s="4">
        <v>9</v>
      </c>
      <c r="P48" s="4">
        <v>9</v>
      </c>
      <c r="Q48" s="11">
        <v>26</v>
      </c>
      <c r="R48" s="4">
        <v>133.33333333333334</v>
      </c>
      <c r="S48" s="6">
        <v>0</v>
      </c>
      <c r="T48" s="6">
        <v>2</v>
      </c>
      <c r="U48" s="6"/>
      <c r="V48" s="6"/>
      <c r="W48" s="6"/>
      <c r="X48" s="6"/>
      <c r="Y48" s="6"/>
      <c r="Z48" s="7"/>
    </row>
    <row r="49" spans="1:26">
      <c r="A49" s="13" t="s">
        <v>150</v>
      </c>
      <c r="B49" s="17" t="s">
        <v>25</v>
      </c>
      <c r="C49" s="13" t="s">
        <v>28</v>
      </c>
      <c r="D49" s="4">
        <v>132.33000000000001</v>
      </c>
      <c r="E49" s="1">
        <v>7.6933333333333325</v>
      </c>
      <c r="F49" s="1">
        <v>6.9333333333333336</v>
      </c>
      <c r="G49" s="1">
        <v>8.18</v>
      </c>
      <c r="H49" s="1">
        <v>3.7033333333333331</v>
      </c>
      <c r="I49" s="1">
        <v>10.703333333333333</v>
      </c>
      <c r="J49" s="1">
        <v>2.7033333333333331</v>
      </c>
      <c r="K49" s="1">
        <v>3.3433333333333337</v>
      </c>
      <c r="L49" s="1">
        <v>2.5366666666666666</v>
      </c>
      <c r="M49" s="1">
        <v>2.9599999999999995</v>
      </c>
      <c r="N49" s="1">
        <v>2.4066666666666667</v>
      </c>
      <c r="O49" s="4">
        <v>9</v>
      </c>
      <c r="P49" s="4">
        <v>9</v>
      </c>
      <c r="Q49" s="11">
        <v>24</v>
      </c>
      <c r="R49" s="4">
        <v>132</v>
      </c>
      <c r="S49" s="8">
        <v>0</v>
      </c>
      <c r="T49" s="8">
        <v>1</v>
      </c>
      <c r="U49" s="8">
        <v>2</v>
      </c>
      <c r="V49" s="8">
        <v>2</v>
      </c>
      <c r="W49" s="8">
        <v>2</v>
      </c>
      <c r="X49" s="8">
        <v>2</v>
      </c>
      <c r="Y49" s="8">
        <v>3</v>
      </c>
      <c r="Z49" s="7"/>
    </row>
    <row r="50" spans="1:26">
      <c r="A50" s="14" t="s">
        <v>151</v>
      </c>
      <c r="B50" s="17" t="s">
        <v>25</v>
      </c>
      <c r="C50" s="13" t="s">
        <v>26</v>
      </c>
      <c r="D50" s="4">
        <v>156</v>
      </c>
      <c r="E50" s="2">
        <v>7.956666666666667</v>
      </c>
      <c r="F50" s="2">
        <v>6.1166666666666671</v>
      </c>
      <c r="G50" s="2">
        <v>8.5533333333333328</v>
      </c>
      <c r="H50" s="2">
        <v>4.0600000000000005</v>
      </c>
      <c r="I50" s="2">
        <v>11.799999999999999</v>
      </c>
      <c r="J50" s="2">
        <v>2.7399999999999998</v>
      </c>
      <c r="K50" s="2">
        <v>3.8866666666666663</v>
      </c>
      <c r="L50" s="2">
        <v>3.34</v>
      </c>
      <c r="M50" s="2">
        <v>3.3733333333333335</v>
      </c>
      <c r="N50" s="2">
        <v>2.5700000000000003</v>
      </c>
      <c r="O50" s="3">
        <v>9</v>
      </c>
      <c r="P50" s="3">
        <v>9</v>
      </c>
      <c r="Q50" s="10">
        <v>24</v>
      </c>
      <c r="R50" s="3">
        <v>130</v>
      </c>
      <c r="S50" s="8">
        <v>0</v>
      </c>
      <c r="T50" s="8">
        <v>1</v>
      </c>
      <c r="U50" s="8">
        <v>3</v>
      </c>
      <c r="V50" s="8">
        <v>1</v>
      </c>
      <c r="W50" s="8">
        <v>3</v>
      </c>
      <c r="X50" s="8">
        <v>3</v>
      </c>
      <c r="Y50" s="8">
        <v>3</v>
      </c>
      <c r="Z50" s="7"/>
    </row>
    <row r="51" spans="1:26">
      <c r="A51" s="14" t="s">
        <v>152</v>
      </c>
      <c r="B51" s="17" t="s">
        <v>25</v>
      </c>
      <c r="C51" s="13" t="s">
        <v>26</v>
      </c>
      <c r="D51" s="4">
        <v>142</v>
      </c>
      <c r="E51" s="2">
        <v>7.1233333333333322</v>
      </c>
      <c r="F51" s="2">
        <v>6.1033333333333344</v>
      </c>
      <c r="G51" s="2"/>
      <c r="H51" s="2">
        <v>4.0766666666666671</v>
      </c>
      <c r="I51" s="2">
        <v>10.856666666666667</v>
      </c>
      <c r="J51" s="2">
        <v>2.6199999999999997</v>
      </c>
      <c r="K51" s="2">
        <v>3.48</v>
      </c>
      <c r="L51" s="2">
        <v>3.2133333333333329</v>
      </c>
      <c r="M51" s="2">
        <v>3.49</v>
      </c>
      <c r="N51" s="2">
        <v>2.6199999999999997</v>
      </c>
      <c r="O51" s="3">
        <v>9</v>
      </c>
      <c r="P51" s="3">
        <v>9</v>
      </c>
      <c r="Q51" s="10">
        <v>24</v>
      </c>
      <c r="R51" s="3">
        <v>131.33333333333334</v>
      </c>
      <c r="S51" s="8">
        <v>0</v>
      </c>
      <c r="T51" s="8">
        <v>1</v>
      </c>
      <c r="U51" s="8">
        <v>3</v>
      </c>
      <c r="V51" s="8">
        <v>1</v>
      </c>
      <c r="W51" s="8">
        <v>3</v>
      </c>
      <c r="X51" s="8">
        <v>2</v>
      </c>
      <c r="Y51" s="8">
        <v>3</v>
      </c>
      <c r="Z51" s="7"/>
    </row>
    <row r="52" spans="1:26">
      <c r="A52" s="13" t="s">
        <v>72</v>
      </c>
      <c r="B52" s="13" t="s">
        <v>269</v>
      </c>
      <c r="C52" s="13" t="s">
        <v>28</v>
      </c>
      <c r="D52" s="4">
        <v>204.33</v>
      </c>
      <c r="E52" s="1">
        <v>9.8433333333333337</v>
      </c>
      <c r="F52" s="1">
        <v>7.27</v>
      </c>
      <c r="G52" s="1">
        <v>9.24</v>
      </c>
      <c r="H52" s="1">
        <v>5.5233333333333334</v>
      </c>
      <c r="I52" s="1">
        <v>14.86</v>
      </c>
      <c r="J52" s="1">
        <v>3.9299999999999997</v>
      </c>
      <c r="K52" s="1">
        <v>4.6633333333333331</v>
      </c>
      <c r="L52" s="1">
        <v>3.4166666666666665</v>
      </c>
      <c r="M52" s="1">
        <v>4.2433333333333332</v>
      </c>
      <c r="N52" s="1">
        <v>2.9066666666666667</v>
      </c>
      <c r="O52" s="4">
        <v>10</v>
      </c>
      <c r="P52" s="4">
        <v>9</v>
      </c>
      <c r="Q52" s="11">
        <v>24</v>
      </c>
      <c r="R52" s="4">
        <v>136</v>
      </c>
      <c r="S52" s="8">
        <v>0</v>
      </c>
      <c r="T52" s="8">
        <v>1</v>
      </c>
      <c r="U52" s="8">
        <v>1</v>
      </c>
      <c r="V52" s="8">
        <v>1</v>
      </c>
      <c r="W52" s="8">
        <v>1</v>
      </c>
      <c r="X52" s="8">
        <v>2</v>
      </c>
      <c r="Y52" s="8">
        <v>2</v>
      </c>
      <c r="Z52" s="7"/>
    </row>
    <row r="53" spans="1:26">
      <c r="A53" s="13" t="s">
        <v>73</v>
      </c>
      <c r="B53" s="13" t="s">
        <v>269</v>
      </c>
      <c r="C53" s="13" t="s">
        <v>28</v>
      </c>
      <c r="D53" s="4">
        <v>120</v>
      </c>
      <c r="E53" s="1">
        <v>6.7966666666666669</v>
      </c>
      <c r="F53" s="1">
        <v>5.3866666666666667</v>
      </c>
      <c r="G53" s="1">
        <v>6.5366666666666662</v>
      </c>
      <c r="H53" s="1">
        <v>3.72</v>
      </c>
      <c r="I53" s="1">
        <v>10.31</v>
      </c>
      <c r="J53" s="1">
        <v>2.63</v>
      </c>
      <c r="K53" s="1">
        <v>3.3966666666666665</v>
      </c>
      <c r="L53" s="1">
        <v>2.8533333333333335</v>
      </c>
      <c r="M53" s="1">
        <v>3.3166666666666664</v>
      </c>
      <c r="N53" s="1">
        <v>2.1533333333333338</v>
      </c>
      <c r="O53" s="4">
        <v>9</v>
      </c>
      <c r="P53" s="4">
        <v>9</v>
      </c>
      <c r="Q53" s="11">
        <v>24</v>
      </c>
      <c r="R53" s="4">
        <v>124.33333333333333</v>
      </c>
      <c r="S53" s="8">
        <v>0</v>
      </c>
      <c r="T53" s="8">
        <v>2</v>
      </c>
      <c r="U53" s="8">
        <v>4</v>
      </c>
      <c r="V53" s="8">
        <v>1</v>
      </c>
      <c r="W53" s="8">
        <v>2</v>
      </c>
      <c r="X53" s="8">
        <v>2</v>
      </c>
      <c r="Y53" s="8">
        <v>1</v>
      </c>
      <c r="Z53" s="7"/>
    </row>
    <row r="54" spans="1:26">
      <c r="A54" s="13" t="s">
        <v>74</v>
      </c>
      <c r="B54" s="17" t="s">
        <v>25</v>
      </c>
      <c r="C54" s="13" t="s">
        <v>28</v>
      </c>
      <c r="D54" s="4">
        <v>159</v>
      </c>
      <c r="E54" s="1">
        <v>9.42</v>
      </c>
      <c r="F54" s="1">
        <v>7.0900000000000007</v>
      </c>
      <c r="G54" s="1">
        <v>8.1333333333333329</v>
      </c>
      <c r="H54" s="1">
        <v>4.78</v>
      </c>
      <c r="I54" s="1">
        <v>13.13</v>
      </c>
      <c r="J54" s="1">
        <v>3.5399999999999996</v>
      </c>
      <c r="K54" s="1">
        <v>4.2733333333333334</v>
      </c>
      <c r="L54" s="1">
        <v>3.5166666666666662</v>
      </c>
      <c r="M54" s="1">
        <v>3.69</v>
      </c>
      <c r="N54" s="1">
        <v>2.9866666666666668</v>
      </c>
      <c r="O54" s="4">
        <v>9</v>
      </c>
      <c r="P54" s="4">
        <v>9</v>
      </c>
      <c r="Q54" s="11">
        <v>24</v>
      </c>
      <c r="R54" s="4">
        <v>128</v>
      </c>
      <c r="S54" s="8">
        <v>0</v>
      </c>
      <c r="T54" s="8">
        <v>1</v>
      </c>
      <c r="U54" s="8">
        <v>4</v>
      </c>
      <c r="V54" s="8">
        <v>1</v>
      </c>
      <c r="W54" s="8">
        <v>1</v>
      </c>
      <c r="X54" s="8">
        <v>2</v>
      </c>
      <c r="Y54" s="8">
        <v>3</v>
      </c>
      <c r="Z54" s="7"/>
    </row>
    <row r="55" spans="1:26">
      <c r="A55" s="13" t="s">
        <v>75</v>
      </c>
      <c r="B55" s="17" t="s">
        <v>25</v>
      </c>
      <c r="C55" s="13" t="s">
        <v>26</v>
      </c>
      <c r="D55" s="4">
        <v>126</v>
      </c>
      <c r="E55" s="2">
        <v>7.0266666666666664</v>
      </c>
      <c r="F55" s="2">
        <v>5.3466666666666667</v>
      </c>
      <c r="G55" s="2">
        <v>6.48</v>
      </c>
      <c r="H55" s="2">
        <v>4.1633333333333331</v>
      </c>
      <c r="I55" s="2">
        <v>11.276666666666666</v>
      </c>
      <c r="J55" s="2">
        <v>2.8633333333333333</v>
      </c>
      <c r="K55" s="2">
        <v>3.4666666666666663</v>
      </c>
      <c r="L55" s="2">
        <v>3.2100000000000004</v>
      </c>
      <c r="M55" s="2">
        <v>3.2833333333333332</v>
      </c>
      <c r="N55" s="2">
        <v>2.65</v>
      </c>
      <c r="O55" s="3">
        <v>8</v>
      </c>
      <c r="P55" s="3">
        <v>10</v>
      </c>
      <c r="Q55" s="10">
        <v>24</v>
      </c>
      <c r="R55" s="3">
        <v>127.33333333333333</v>
      </c>
      <c r="S55" s="8">
        <v>0</v>
      </c>
      <c r="T55" s="8">
        <v>1</v>
      </c>
      <c r="U55" s="8">
        <v>4</v>
      </c>
      <c r="V55" s="8">
        <v>1</v>
      </c>
      <c r="W55" s="8">
        <v>2</v>
      </c>
      <c r="X55" s="8">
        <v>3</v>
      </c>
      <c r="Y55" s="8">
        <v>3</v>
      </c>
      <c r="Z55" s="7"/>
    </row>
    <row r="56" spans="1:26">
      <c r="A56" s="13" t="s">
        <v>76</v>
      </c>
      <c r="B56" s="17" t="s">
        <v>25</v>
      </c>
      <c r="C56" s="13" t="s">
        <v>26</v>
      </c>
      <c r="D56" s="4">
        <v>152</v>
      </c>
      <c r="E56" s="2">
        <v>7.6333333333333329</v>
      </c>
      <c r="F56" s="2">
        <v>6.0999999999999988</v>
      </c>
      <c r="G56" s="2">
        <v>7.4666666666666659</v>
      </c>
      <c r="H56" s="2">
        <v>4.2633333333333336</v>
      </c>
      <c r="I56" s="2">
        <v>11.873333333333333</v>
      </c>
      <c r="J56" s="2">
        <v>3.34</v>
      </c>
      <c r="K56" s="2">
        <v>3.7600000000000002</v>
      </c>
      <c r="L56" s="2">
        <v>3.42</v>
      </c>
      <c r="M56" s="2">
        <v>3.3699999999999997</v>
      </c>
      <c r="N56" s="2">
        <v>2.5266666666666668</v>
      </c>
      <c r="O56" s="3">
        <v>9</v>
      </c>
      <c r="P56" s="3">
        <v>9</v>
      </c>
      <c r="Q56" s="10">
        <v>26</v>
      </c>
      <c r="R56" s="3">
        <v>125.66666666666667</v>
      </c>
      <c r="S56" s="8">
        <v>0</v>
      </c>
      <c r="T56" s="8">
        <v>1</v>
      </c>
      <c r="U56" s="8">
        <v>3</v>
      </c>
      <c r="V56" s="8">
        <v>1</v>
      </c>
      <c r="W56" s="8">
        <v>3</v>
      </c>
      <c r="X56" s="8">
        <v>1</v>
      </c>
      <c r="Y56" s="8">
        <v>1</v>
      </c>
      <c r="Z56" s="7"/>
    </row>
    <row r="57" spans="1:26">
      <c r="A57" s="14" t="s">
        <v>77</v>
      </c>
      <c r="B57" s="17" t="s">
        <v>268</v>
      </c>
      <c r="C57" s="13" t="s">
        <v>26</v>
      </c>
      <c r="D57" s="4">
        <v>148</v>
      </c>
      <c r="E57" s="2">
        <v>8.3966666666666665</v>
      </c>
      <c r="F57" s="2">
        <v>6.69</v>
      </c>
      <c r="G57" s="2">
        <v>7.5333333333333323</v>
      </c>
      <c r="H57" s="2">
        <v>4.3233333333333333</v>
      </c>
      <c r="I57" s="2">
        <v>12.530000000000001</v>
      </c>
      <c r="J57" s="2">
        <v>3.3833333333333333</v>
      </c>
      <c r="K57" s="2">
        <v>3.89</v>
      </c>
      <c r="L57" s="2">
        <v>3.1633333333333327</v>
      </c>
      <c r="M57" s="2">
        <v>3.7866666666666666</v>
      </c>
      <c r="N57" s="2">
        <v>2.5666666666666664</v>
      </c>
      <c r="O57" s="3">
        <v>8</v>
      </c>
      <c r="P57" s="3">
        <v>9</v>
      </c>
      <c r="Q57" s="10">
        <v>27</v>
      </c>
      <c r="R57" s="3">
        <v>138.33333333333334</v>
      </c>
      <c r="S57" s="8">
        <v>3</v>
      </c>
      <c r="T57" s="8">
        <v>3</v>
      </c>
      <c r="U57" s="8">
        <v>2</v>
      </c>
      <c r="V57" s="8">
        <v>1</v>
      </c>
      <c r="W57" s="8">
        <v>3</v>
      </c>
      <c r="X57" s="8">
        <v>3</v>
      </c>
      <c r="Y57" s="8">
        <v>3</v>
      </c>
      <c r="Z57" s="7"/>
    </row>
    <row r="58" spans="1:26">
      <c r="A58" s="14" t="s">
        <v>78</v>
      </c>
      <c r="B58" s="17" t="s">
        <v>25</v>
      </c>
      <c r="C58" s="13" t="s">
        <v>26</v>
      </c>
      <c r="D58" s="4">
        <v>165</v>
      </c>
      <c r="E58" s="2">
        <v>7.4933333333333332</v>
      </c>
      <c r="F58" s="2">
        <v>6.1433333333333335</v>
      </c>
      <c r="G58" s="2">
        <v>7.330000000000001</v>
      </c>
      <c r="H58" s="2">
        <v>4.0903333333333336</v>
      </c>
      <c r="I58" s="2">
        <v>11.203333333333333</v>
      </c>
      <c r="J58" s="2">
        <v>3.36</v>
      </c>
      <c r="K58" s="2">
        <v>3.74</v>
      </c>
      <c r="L58" s="2">
        <v>2.75</v>
      </c>
      <c r="M58" s="2">
        <v>3.3533333333333335</v>
      </c>
      <c r="N58" s="2">
        <v>2.5866666666666669</v>
      </c>
      <c r="O58" s="3">
        <v>9</v>
      </c>
      <c r="P58" s="3">
        <v>9</v>
      </c>
      <c r="Q58" s="10">
        <v>25</v>
      </c>
      <c r="R58" s="3">
        <v>135.33333333333334</v>
      </c>
      <c r="S58" s="8">
        <v>0</v>
      </c>
      <c r="T58" s="8">
        <v>1</v>
      </c>
      <c r="U58" s="8">
        <v>3</v>
      </c>
      <c r="V58" s="8">
        <v>1</v>
      </c>
      <c r="W58" s="8">
        <v>3</v>
      </c>
      <c r="X58" s="8">
        <v>3</v>
      </c>
      <c r="Y58" s="8">
        <v>3</v>
      </c>
      <c r="Z58" s="7"/>
    </row>
    <row r="59" spans="1:26">
      <c r="A59" s="14" t="s">
        <v>79</v>
      </c>
      <c r="B59" s="13" t="s">
        <v>269</v>
      </c>
      <c r="C59" s="13" t="s">
        <v>26</v>
      </c>
      <c r="D59" s="4">
        <v>176</v>
      </c>
      <c r="E59" s="2">
        <v>8.11</v>
      </c>
      <c r="F59" s="2">
        <v>7.07</v>
      </c>
      <c r="G59" s="2">
        <v>8.836666666666666</v>
      </c>
      <c r="H59" s="2">
        <v>5.4266666666666667</v>
      </c>
      <c r="I59" s="2">
        <v>13.200000000000001</v>
      </c>
      <c r="J59" s="2">
        <v>3.6766666666666672</v>
      </c>
      <c r="K59" s="2">
        <v>4.3</v>
      </c>
      <c r="L59" s="2">
        <v>3.793333333333333</v>
      </c>
      <c r="M59" s="2">
        <v>4.2399999999999993</v>
      </c>
      <c r="N59" s="2">
        <v>2.956666666666667</v>
      </c>
      <c r="O59" s="3">
        <v>9</v>
      </c>
      <c r="P59" s="3">
        <v>9</v>
      </c>
      <c r="Q59" s="10">
        <v>26</v>
      </c>
      <c r="R59" s="3">
        <v>131</v>
      </c>
      <c r="S59" s="8">
        <v>0</v>
      </c>
      <c r="T59" s="8">
        <v>1</v>
      </c>
      <c r="U59" s="8">
        <v>4</v>
      </c>
      <c r="V59" s="8">
        <v>1</v>
      </c>
      <c r="W59" s="8">
        <v>3</v>
      </c>
      <c r="X59" s="8">
        <v>1</v>
      </c>
      <c r="Y59" s="8">
        <v>3</v>
      </c>
      <c r="Z59" s="7"/>
    </row>
    <row r="60" spans="1:26">
      <c r="A60" s="13" t="s">
        <v>80</v>
      </c>
      <c r="B60" s="17" t="s">
        <v>25</v>
      </c>
      <c r="C60" s="13" t="s">
        <v>28</v>
      </c>
      <c r="D60" s="4">
        <v>195</v>
      </c>
      <c r="E60" s="1">
        <v>10.549999999999999</v>
      </c>
      <c r="F60" s="1">
        <v>7.7933333333333339</v>
      </c>
      <c r="G60" s="1">
        <v>10.87</v>
      </c>
      <c r="H60" s="1">
        <v>5.6400000000000006</v>
      </c>
      <c r="I60" s="1">
        <v>15.636666666666665</v>
      </c>
      <c r="J60" s="1">
        <v>4.206666666666667</v>
      </c>
      <c r="K60" s="1">
        <v>4.9433333333333334</v>
      </c>
      <c r="L60" s="1">
        <v>4.5266666666666673</v>
      </c>
      <c r="M60" s="1">
        <v>4.8899999999999997</v>
      </c>
      <c r="N60" s="1">
        <v>3.35</v>
      </c>
      <c r="O60" s="4">
        <v>9</v>
      </c>
      <c r="P60" s="4">
        <v>9</v>
      </c>
      <c r="Q60" s="11">
        <v>26</v>
      </c>
      <c r="R60" s="4">
        <v>136.66666666666666</v>
      </c>
      <c r="S60" s="8">
        <v>0</v>
      </c>
      <c r="T60" s="8">
        <v>2</v>
      </c>
      <c r="U60" s="8">
        <v>2</v>
      </c>
      <c r="V60" s="8">
        <v>1</v>
      </c>
      <c r="W60" s="8">
        <v>1</v>
      </c>
      <c r="X60" s="8">
        <v>2</v>
      </c>
      <c r="Y60" s="8">
        <v>1</v>
      </c>
      <c r="Z60" s="7"/>
    </row>
    <row r="61" spans="1:26">
      <c r="A61" s="13" t="s">
        <v>81</v>
      </c>
      <c r="B61" s="13" t="s">
        <v>269</v>
      </c>
      <c r="C61" s="13" t="s">
        <v>28</v>
      </c>
      <c r="D61" s="4">
        <v>170.33</v>
      </c>
      <c r="E61" s="1">
        <v>11.303333333333333</v>
      </c>
      <c r="F61" s="1">
        <v>8.1233333333333331</v>
      </c>
      <c r="G61" s="1">
        <v>9.8866666666666649</v>
      </c>
      <c r="H61" s="1">
        <v>5.07</v>
      </c>
      <c r="I61" s="1">
        <v>16</v>
      </c>
      <c r="J61" s="1">
        <v>4.0533333333333337</v>
      </c>
      <c r="K61" s="1">
        <v>5.126666666666666</v>
      </c>
      <c r="L61" s="1">
        <v>4.3</v>
      </c>
      <c r="M61" s="1">
        <v>4.3666666666666663</v>
      </c>
      <c r="N61" s="1">
        <v>3.3333333333333335</v>
      </c>
      <c r="O61" s="4">
        <v>10</v>
      </c>
      <c r="P61" s="4">
        <v>9</v>
      </c>
      <c r="Q61" s="11">
        <v>26</v>
      </c>
      <c r="R61" s="4">
        <v>135.33333333333334</v>
      </c>
      <c r="S61" s="8">
        <v>0</v>
      </c>
      <c r="T61" s="8">
        <v>2</v>
      </c>
      <c r="U61" s="8">
        <v>1</v>
      </c>
      <c r="V61" s="8">
        <v>2</v>
      </c>
      <c r="W61" s="8">
        <v>1</v>
      </c>
      <c r="X61" s="8">
        <v>2</v>
      </c>
      <c r="Y61" s="8">
        <v>1</v>
      </c>
      <c r="Z61" s="7"/>
    </row>
    <row r="62" spans="1:26">
      <c r="A62" s="13" t="s">
        <v>82</v>
      </c>
      <c r="B62" s="17" t="s">
        <v>25</v>
      </c>
      <c r="C62" s="13" t="s">
        <v>28</v>
      </c>
      <c r="D62" s="4">
        <v>139.66999999999999</v>
      </c>
      <c r="E62" s="1">
        <v>8.1633333333333322</v>
      </c>
      <c r="F62" s="1">
        <v>6.5566666666666675</v>
      </c>
      <c r="G62" s="1">
        <v>6.6833333333333336</v>
      </c>
      <c r="H62" s="1">
        <v>4.0533333333333337</v>
      </c>
      <c r="I62" s="1">
        <v>11.783333333333333</v>
      </c>
      <c r="J62" s="1">
        <v>2.9233333333333333</v>
      </c>
      <c r="K62" s="1">
        <v>4.03</v>
      </c>
      <c r="L62" s="1">
        <v>2.8833333333333333</v>
      </c>
      <c r="M62" s="1">
        <v>3.3699999999999997</v>
      </c>
      <c r="N62" s="1">
        <v>3.33</v>
      </c>
      <c r="O62" s="4">
        <v>9</v>
      </c>
      <c r="P62" s="4">
        <v>9</v>
      </c>
      <c r="Q62" s="11">
        <v>25</v>
      </c>
      <c r="R62" s="4">
        <v>126.66666666666667</v>
      </c>
      <c r="S62" s="8">
        <v>0</v>
      </c>
      <c r="T62" s="8">
        <v>1</v>
      </c>
      <c r="U62" s="8">
        <v>2</v>
      </c>
      <c r="V62" s="8">
        <v>1</v>
      </c>
      <c r="W62" s="8">
        <v>1</v>
      </c>
      <c r="X62" s="8">
        <v>3</v>
      </c>
      <c r="Y62" s="8">
        <v>2</v>
      </c>
      <c r="Z62" s="7"/>
    </row>
    <row r="63" spans="1:26">
      <c r="A63" s="13" t="s">
        <v>83</v>
      </c>
      <c r="B63" s="17" t="s">
        <v>268</v>
      </c>
      <c r="C63" s="13" t="s">
        <v>28</v>
      </c>
      <c r="D63" s="4">
        <v>186.33</v>
      </c>
      <c r="E63" s="1">
        <v>10.283333333333333</v>
      </c>
      <c r="F63" s="1">
        <v>8.0299999999999994</v>
      </c>
      <c r="G63" s="1">
        <v>9.2966666666666669</v>
      </c>
      <c r="H63" s="1">
        <v>5.4899999999999993</v>
      </c>
      <c r="I63" s="1">
        <v>15.973333333333334</v>
      </c>
      <c r="J63" s="1">
        <v>3.8266666666666667</v>
      </c>
      <c r="K63" s="1">
        <v>4.9633333333333338</v>
      </c>
      <c r="L63" s="1">
        <v>3.9233333333333338</v>
      </c>
      <c r="M63" s="1">
        <v>4.8199999999999994</v>
      </c>
      <c r="N63" s="1">
        <v>3.92</v>
      </c>
      <c r="O63" s="4">
        <v>10</v>
      </c>
      <c r="P63" s="4">
        <v>9</v>
      </c>
      <c r="Q63" s="11">
        <v>28</v>
      </c>
      <c r="R63" s="4">
        <v>140</v>
      </c>
      <c r="S63" s="8">
        <v>3</v>
      </c>
      <c r="T63" s="8">
        <v>1</v>
      </c>
      <c r="U63" s="8">
        <v>1</v>
      </c>
      <c r="V63" s="8">
        <v>1</v>
      </c>
      <c r="W63" s="8">
        <v>3</v>
      </c>
      <c r="X63" s="8">
        <v>1</v>
      </c>
      <c r="Y63" s="8">
        <v>2</v>
      </c>
      <c r="Z63" s="7"/>
    </row>
    <row r="64" spans="1:26" s="16" customFormat="1">
      <c r="A64" s="14" t="s">
        <v>84</v>
      </c>
      <c r="B64" s="17" t="s">
        <v>268</v>
      </c>
      <c r="C64" s="13" t="s">
        <v>26</v>
      </c>
      <c r="D64" s="4">
        <v>194</v>
      </c>
      <c r="E64" s="2">
        <v>10.083333333333334</v>
      </c>
      <c r="F64" s="2">
        <v>8.0666666666666664</v>
      </c>
      <c r="G64" s="2">
        <v>10.236666666666666</v>
      </c>
      <c r="H64" s="2">
        <v>5.6466666666666674</v>
      </c>
      <c r="I64" s="2">
        <v>15.51</v>
      </c>
      <c r="J64" s="2">
        <v>3.89</v>
      </c>
      <c r="K64" s="2">
        <v>4.6233333333333331</v>
      </c>
      <c r="L64" s="2">
        <v>3.8866666666666667</v>
      </c>
      <c r="M64" s="2">
        <v>5.1433333333333335</v>
      </c>
      <c r="N64" s="2">
        <v>2.9599999999999995</v>
      </c>
      <c r="O64" s="3">
        <v>9</v>
      </c>
      <c r="P64" s="3">
        <v>9</v>
      </c>
      <c r="Q64" s="10">
        <v>27</v>
      </c>
      <c r="R64" s="3">
        <v>144</v>
      </c>
      <c r="S64" s="8">
        <v>3</v>
      </c>
      <c r="T64" s="8">
        <v>2</v>
      </c>
      <c r="U64" s="8">
        <v>3</v>
      </c>
      <c r="V64" s="8">
        <v>1</v>
      </c>
      <c r="W64" s="8">
        <v>3</v>
      </c>
      <c r="X64" s="8">
        <v>1</v>
      </c>
      <c r="Y64" s="8">
        <v>3</v>
      </c>
      <c r="Z64" s="15"/>
    </row>
    <row r="65" spans="1:26">
      <c r="A65" s="14" t="s">
        <v>66</v>
      </c>
      <c r="B65" s="17" t="s">
        <v>25</v>
      </c>
      <c r="C65" s="13" t="s">
        <v>26</v>
      </c>
      <c r="D65" s="4">
        <v>195.33</v>
      </c>
      <c r="E65" s="2">
        <v>9.2800000000000011</v>
      </c>
      <c r="F65" s="2">
        <v>7.3066666666666675</v>
      </c>
      <c r="G65" s="2">
        <v>7.9766666666666666</v>
      </c>
      <c r="H65" s="2">
        <v>4.5</v>
      </c>
      <c r="I65" s="2">
        <v>13.686666666666667</v>
      </c>
      <c r="J65" s="2">
        <v>3.42</v>
      </c>
      <c r="K65" s="2">
        <v>3.84</v>
      </c>
      <c r="L65" s="2">
        <v>3.66</v>
      </c>
      <c r="M65" s="2">
        <v>4.1033333333333326</v>
      </c>
      <c r="N65" s="2">
        <v>2.5633333333333335</v>
      </c>
      <c r="O65" s="3">
        <v>9</v>
      </c>
      <c r="P65" s="3">
        <v>9</v>
      </c>
      <c r="Q65" s="10">
        <v>24</v>
      </c>
      <c r="R65" s="3">
        <v>133</v>
      </c>
      <c r="S65" s="8">
        <v>0</v>
      </c>
      <c r="T65" s="8">
        <v>1</v>
      </c>
      <c r="U65" s="8">
        <v>2</v>
      </c>
      <c r="V65" s="8">
        <v>1</v>
      </c>
      <c r="W65" s="8">
        <v>3</v>
      </c>
      <c r="X65" s="8">
        <v>1</v>
      </c>
      <c r="Y65" s="8">
        <v>3</v>
      </c>
      <c r="Z65" s="7"/>
    </row>
    <row r="66" spans="1:26">
      <c r="A66" s="14" t="s">
        <v>67</v>
      </c>
      <c r="B66" s="17" t="s">
        <v>25</v>
      </c>
      <c r="C66" s="13" t="s">
        <v>26</v>
      </c>
      <c r="D66" s="4">
        <v>187.67</v>
      </c>
      <c r="E66" s="2">
        <v>9.1166666666666654</v>
      </c>
      <c r="F66" s="2">
        <v>6.44</v>
      </c>
      <c r="G66" s="2">
        <v>7.9933333333333323</v>
      </c>
      <c r="H66" s="2">
        <v>5.4066666666666663</v>
      </c>
      <c r="I66" s="2">
        <v>13.543333333333331</v>
      </c>
      <c r="J66" s="2">
        <v>3.43</v>
      </c>
      <c r="K66" s="2">
        <v>3.8866666666666667</v>
      </c>
      <c r="L66" s="2">
        <v>3.7900000000000005</v>
      </c>
      <c r="M66" s="2">
        <v>4.2333333333333334</v>
      </c>
      <c r="N66" s="2">
        <v>2.6233333333333335</v>
      </c>
      <c r="O66" s="3">
        <v>9</v>
      </c>
      <c r="P66" s="3">
        <v>9</v>
      </c>
      <c r="Q66" s="10">
        <v>24</v>
      </c>
      <c r="R66" s="3">
        <v>135</v>
      </c>
      <c r="S66" s="8">
        <v>0</v>
      </c>
      <c r="T66" s="8">
        <v>1</v>
      </c>
      <c r="U66" s="8">
        <v>2</v>
      </c>
      <c r="V66" s="8">
        <v>1</v>
      </c>
      <c r="W66" s="8">
        <v>3</v>
      </c>
      <c r="X66" s="8">
        <v>1</v>
      </c>
      <c r="Y66" s="8">
        <v>3</v>
      </c>
      <c r="Z66" s="7"/>
    </row>
    <row r="67" spans="1:26">
      <c r="A67" s="13" t="s">
        <v>145</v>
      </c>
      <c r="B67" s="17" t="s">
        <v>25</v>
      </c>
      <c r="C67" s="13" t="s">
        <v>28</v>
      </c>
      <c r="D67" s="4">
        <v>155.66999999999999</v>
      </c>
      <c r="E67" s="1">
        <v>7.2600000000000007</v>
      </c>
      <c r="F67" s="1">
        <v>5.8066666666666675</v>
      </c>
      <c r="G67" s="1">
        <v>8.33</v>
      </c>
      <c r="H67" s="1">
        <v>4.0999999999999996</v>
      </c>
      <c r="I67" s="1">
        <v>12.336666666666666</v>
      </c>
      <c r="J67" s="1">
        <v>2.7966666666666669</v>
      </c>
      <c r="K67" s="1">
        <v>3.52</v>
      </c>
      <c r="L67" s="1">
        <v>3.27</v>
      </c>
      <c r="M67" s="1">
        <v>3.8366666666666664</v>
      </c>
      <c r="N67" s="1">
        <v>2.48</v>
      </c>
      <c r="O67" s="4">
        <v>10</v>
      </c>
      <c r="P67" s="4">
        <v>9</v>
      </c>
      <c r="Q67" s="11">
        <v>25</v>
      </c>
      <c r="R67" s="4">
        <v>128.33333333333334</v>
      </c>
      <c r="S67" s="8">
        <v>0</v>
      </c>
      <c r="T67" s="8">
        <v>1</v>
      </c>
      <c r="U67" s="6"/>
      <c r="V67" s="6"/>
      <c r="W67" s="6"/>
      <c r="X67" s="6"/>
      <c r="Y67" s="6"/>
      <c r="Z67" s="7"/>
    </row>
    <row r="68" spans="1:26">
      <c r="A68" s="14" t="s">
        <v>85</v>
      </c>
      <c r="B68" s="17" t="s">
        <v>268</v>
      </c>
      <c r="C68" s="13" t="s">
        <v>26</v>
      </c>
      <c r="D68" s="4">
        <v>123.67</v>
      </c>
      <c r="E68" s="2">
        <v>6.46</v>
      </c>
      <c r="F68" s="2">
        <v>4.9766666666666666</v>
      </c>
      <c r="G68" s="2">
        <v>6.22</v>
      </c>
      <c r="H68" s="2">
        <v>3.4599999999999995</v>
      </c>
      <c r="I68" s="2">
        <v>10.466666666666667</v>
      </c>
      <c r="J68" s="2">
        <v>2.4300000000000002</v>
      </c>
      <c r="K68" s="2">
        <v>3.0933333333333333</v>
      </c>
      <c r="L68" s="2">
        <v>3.0933333333333337</v>
      </c>
      <c r="M68" s="2">
        <v>3.4499999999999997</v>
      </c>
      <c r="N68" s="2">
        <v>2.1533333333333333</v>
      </c>
      <c r="O68" s="3">
        <v>9</v>
      </c>
      <c r="P68" s="3">
        <v>9</v>
      </c>
      <c r="Q68" s="10">
        <v>27</v>
      </c>
      <c r="R68" s="3">
        <v>122</v>
      </c>
      <c r="S68" s="8">
        <v>2</v>
      </c>
      <c r="T68" s="8">
        <v>3</v>
      </c>
      <c r="U68" s="8">
        <v>3</v>
      </c>
      <c r="V68" s="8">
        <v>1</v>
      </c>
      <c r="W68" s="8">
        <v>3</v>
      </c>
      <c r="X68" s="8">
        <v>3</v>
      </c>
      <c r="Y68" s="8">
        <v>3</v>
      </c>
      <c r="Z68" s="7"/>
    </row>
    <row r="69" spans="1:26">
      <c r="A69" s="14" t="s">
        <v>86</v>
      </c>
      <c r="B69" s="17" t="s">
        <v>268</v>
      </c>
      <c r="C69" s="13" t="s">
        <v>26</v>
      </c>
      <c r="D69" s="4">
        <v>150</v>
      </c>
      <c r="E69" s="2">
        <v>8.4166666666666661</v>
      </c>
      <c r="F69" s="2">
        <v>6.3833333333333337</v>
      </c>
      <c r="G69" s="2">
        <v>8.01</v>
      </c>
      <c r="H69" s="2">
        <v>4.53</v>
      </c>
      <c r="I69" s="2">
        <v>13.403333333333331</v>
      </c>
      <c r="J69" s="2">
        <v>3.043333333333333</v>
      </c>
      <c r="K69" s="2">
        <v>3.7466666666666666</v>
      </c>
      <c r="L69" s="2">
        <v>3.4200000000000004</v>
      </c>
      <c r="M69" s="2">
        <v>3.9666666666666668</v>
      </c>
      <c r="N69" s="2">
        <v>2.4666666666666668</v>
      </c>
      <c r="O69" s="3">
        <v>9</v>
      </c>
      <c r="P69" s="3">
        <v>10</v>
      </c>
      <c r="Q69" s="10">
        <v>27</v>
      </c>
      <c r="R69" s="3">
        <v>135.33333333333334</v>
      </c>
      <c r="S69" s="8">
        <v>3</v>
      </c>
      <c r="T69" s="8">
        <v>3</v>
      </c>
      <c r="U69" s="8">
        <v>1</v>
      </c>
      <c r="V69" s="8">
        <v>2</v>
      </c>
      <c r="W69" s="8">
        <v>1</v>
      </c>
      <c r="X69" s="8">
        <v>2</v>
      </c>
      <c r="Y69" s="8">
        <v>2</v>
      </c>
      <c r="Z69" s="7"/>
    </row>
    <row r="70" spans="1:26">
      <c r="A70" s="13" t="s">
        <v>87</v>
      </c>
      <c r="B70" s="17" t="s">
        <v>268</v>
      </c>
      <c r="C70" s="13" t="s">
        <v>28</v>
      </c>
      <c r="D70" s="4">
        <v>152.33000000000001</v>
      </c>
      <c r="E70" s="1">
        <v>7.2566666666666668</v>
      </c>
      <c r="F70" s="1">
        <v>5.6933333333333342</v>
      </c>
      <c r="G70" s="1">
        <v>8.8066666666666666</v>
      </c>
      <c r="H70" s="1">
        <v>4.6366666666666667</v>
      </c>
      <c r="I70" s="1">
        <v>12.543333333333335</v>
      </c>
      <c r="J70" s="1">
        <v>3.2100000000000004</v>
      </c>
      <c r="K70" s="1">
        <v>3.28</v>
      </c>
      <c r="L70" s="1">
        <v>3.4833333333333329</v>
      </c>
      <c r="M70" s="1">
        <v>3.99</v>
      </c>
      <c r="N70" s="1">
        <v>2.0299999999999998</v>
      </c>
      <c r="O70" s="4">
        <v>9</v>
      </c>
      <c r="P70" s="4">
        <v>9</v>
      </c>
      <c r="Q70" s="11">
        <v>28</v>
      </c>
      <c r="R70" s="4">
        <v>123.66666666666667</v>
      </c>
      <c r="S70" s="8">
        <v>3</v>
      </c>
      <c r="T70" s="8">
        <v>3</v>
      </c>
      <c r="U70" s="8">
        <v>2</v>
      </c>
      <c r="V70" s="8">
        <v>1</v>
      </c>
      <c r="W70" s="8">
        <v>3</v>
      </c>
      <c r="X70" s="8">
        <v>1</v>
      </c>
      <c r="Y70" s="8">
        <v>3</v>
      </c>
      <c r="Z70" s="7"/>
    </row>
    <row r="71" spans="1:26">
      <c r="A71" s="14" t="s">
        <v>88</v>
      </c>
      <c r="B71" s="17" t="s">
        <v>268</v>
      </c>
      <c r="C71" s="13" t="s">
        <v>26</v>
      </c>
      <c r="D71" s="4">
        <v>169.67</v>
      </c>
      <c r="E71" s="2">
        <v>9.7133333333333329</v>
      </c>
      <c r="F71" s="2">
        <v>6.7899999999999991</v>
      </c>
      <c r="G71" s="2">
        <v>8.1300000000000008</v>
      </c>
      <c r="H71" s="2">
        <v>5.01</v>
      </c>
      <c r="I71" s="2">
        <v>13.083333333333334</v>
      </c>
      <c r="J71" s="2">
        <v>3.39</v>
      </c>
      <c r="K71" s="2">
        <v>3.6233333333333331</v>
      </c>
      <c r="L71" s="2">
        <v>3.3133333333333339</v>
      </c>
      <c r="M71" s="2">
        <v>4.04</v>
      </c>
      <c r="N71" s="2">
        <v>2.5633333333333335</v>
      </c>
      <c r="O71" s="3">
        <v>9</v>
      </c>
      <c r="P71" s="3">
        <v>9</v>
      </c>
      <c r="Q71" s="10">
        <v>27</v>
      </c>
      <c r="R71" s="3">
        <v>125</v>
      </c>
      <c r="S71" s="8">
        <v>3</v>
      </c>
      <c r="T71" s="8">
        <v>3</v>
      </c>
      <c r="U71" s="8">
        <v>3</v>
      </c>
      <c r="V71" s="8">
        <v>1</v>
      </c>
      <c r="W71" s="8">
        <v>3</v>
      </c>
      <c r="X71" s="8">
        <v>1</v>
      </c>
      <c r="Y71" s="8">
        <v>3</v>
      </c>
      <c r="Z71" s="7"/>
    </row>
    <row r="72" spans="1:26">
      <c r="A72" s="14" t="s">
        <v>89</v>
      </c>
      <c r="B72" s="17" t="s">
        <v>268</v>
      </c>
      <c r="C72" s="13" t="s">
        <v>26</v>
      </c>
      <c r="D72" s="4">
        <v>189.67</v>
      </c>
      <c r="E72" s="2">
        <v>8.4700000000000006</v>
      </c>
      <c r="F72" s="2">
        <v>6.61</v>
      </c>
      <c r="G72" s="2">
        <v>7.6166666666666671</v>
      </c>
      <c r="H72" s="2">
        <v>4.2666666666666666</v>
      </c>
      <c r="I72" s="2">
        <v>12.823333333333332</v>
      </c>
      <c r="J72" s="2">
        <v>3.14</v>
      </c>
      <c r="K72" s="2">
        <v>3.6300000000000003</v>
      </c>
      <c r="L72" s="2">
        <v>3.5700000000000003</v>
      </c>
      <c r="M72" s="2">
        <v>3.9333333333333336</v>
      </c>
      <c r="N72" s="2">
        <v>2.6300000000000003</v>
      </c>
      <c r="O72" s="3">
        <v>9</v>
      </c>
      <c r="P72" s="3">
        <v>9</v>
      </c>
      <c r="Q72" s="10">
        <v>27</v>
      </c>
      <c r="R72" s="3">
        <v>136.66666666666666</v>
      </c>
      <c r="S72" s="8">
        <v>3</v>
      </c>
      <c r="T72" s="8">
        <v>3</v>
      </c>
      <c r="U72" s="8">
        <v>2</v>
      </c>
      <c r="V72" s="8">
        <v>2</v>
      </c>
      <c r="W72" s="8">
        <v>1</v>
      </c>
      <c r="X72" s="8">
        <v>2</v>
      </c>
      <c r="Y72" s="8">
        <v>4</v>
      </c>
      <c r="Z72" s="7"/>
    </row>
    <row r="73" spans="1:26">
      <c r="A73" s="13" t="s">
        <v>90</v>
      </c>
      <c r="B73" s="17" t="s">
        <v>268</v>
      </c>
      <c r="C73" s="13" t="s">
        <v>28</v>
      </c>
      <c r="D73" s="4">
        <v>185.67</v>
      </c>
      <c r="E73" s="1">
        <v>9.7966666666666669</v>
      </c>
      <c r="F73" s="1">
        <v>7.4233333333333329</v>
      </c>
      <c r="G73" s="1">
        <v>9.6666666666666661</v>
      </c>
      <c r="H73" s="1">
        <v>4.9899999999999993</v>
      </c>
      <c r="I73" s="1">
        <v>14.966666666666667</v>
      </c>
      <c r="J73" s="1">
        <v>3.3333333333333335</v>
      </c>
      <c r="K73" s="1">
        <v>4.0100000000000007</v>
      </c>
      <c r="L73" s="1">
        <v>4.2699999999999996</v>
      </c>
      <c r="M73" s="1">
        <v>4.793333333333333</v>
      </c>
      <c r="N73" s="1">
        <v>3.2533333333333339</v>
      </c>
      <c r="O73" s="4">
        <v>9</v>
      </c>
      <c r="P73" s="4">
        <v>9</v>
      </c>
      <c r="Q73" s="11">
        <v>27</v>
      </c>
      <c r="R73" s="4">
        <v>131</v>
      </c>
      <c r="S73" s="8">
        <v>3</v>
      </c>
      <c r="T73" s="8">
        <v>3</v>
      </c>
      <c r="U73" s="8">
        <v>1</v>
      </c>
      <c r="V73" s="8">
        <v>2</v>
      </c>
      <c r="W73" s="8">
        <v>1</v>
      </c>
      <c r="X73" s="8">
        <v>2</v>
      </c>
      <c r="Y73" s="8">
        <v>2</v>
      </c>
      <c r="Z73" s="7"/>
    </row>
    <row r="74" spans="1:26">
      <c r="A74" s="14" t="s">
        <v>91</v>
      </c>
      <c r="B74" s="17" t="s">
        <v>269</v>
      </c>
      <c r="C74" s="13" t="s">
        <v>26</v>
      </c>
      <c r="D74" s="4">
        <v>171.33</v>
      </c>
      <c r="E74" s="2">
        <v>6.0933333333333337</v>
      </c>
      <c r="F74" s="2">
        <v>5.6233333333333322</v>
      </c>
      <c r="G74" s="2">
        <v>8.6066666666666674</v>
      </c>
      <c r="H74" s="2">
        <v>3.9166666666666665</v>
      </c>
      <c r="I74" s="2">
        <v>10.6</v>
      </c>
      <c r="J74" s="2"/>
      <c r="K74" s="2">
        <v>3.6633333333333336</v>
      </c>
      <c r="L74" s="2">
        <v>2.5533333333333332</v>
      </c>
      <c r="M74" s="2">
        <v>3.5100000000000002</v>
      </c>
      <c r="N74" s="2"/>
      <c r="O74" s="3">
        <v>0</v>
      </c>
      <c r="P74" s="3">
        <v>0</v>
      </c>
      <c r="Q74" s="10">
        <v>24</v>
      </c>
      <c r="R74" s="3">
        <v>129.33333333333334</v>
      </c>
      <c r="S74" s="8">
        <v>0</v>
      </c>
      <c r="T74" s="8">
        <v>2</v>
      </c>
      <c r="U74" s="8">
        <v>4</v>
      </c>
      <c r="V74" s="8">
        <v>1</v>
      </c>
      <c r="W74" s="8">
        <v>2</v>
      </c>
      <c r="X74" s="8">
        <v>1</v>
      </c>
      <c r="Y74" s="8">
        <v>3</v>
      </c>
      <c r="Z74" s="7"/>
    </row>
    <row r="75" spans="1:26">
      <c r="A75" s="13" t="s">
        <v>92</v>
      </c>
      <c r="B75" s="17" t="s">
        <v>268</v>
      </c>
      <c r="C75" s="13" t="s">
        <v>28</v>
      </c>
      <c r="D75" s="4">
        <v>182.67</v>
      </c>
      <c r="E75" s="1">
        <v>8.4133333333333322</v>
      </c>
      <c r="F75" s="1">
        <v>7.6198611111111108</v>
      </c>
      <c r="G75" s="1">
        <v>11.01</v>
      </c>
      <c r="H75" s="1">
        <v>5.52</v>
      </c>
      <c r="I75" s="1">
        <v>14.51</v>
      </c>
      <c r="J75" s="1">
        <v>3.7366666666666668</v>
      </c>
      <c r="K75" s="1">
        <v>3.8766666666666665</v>
      </c>
      <c r="L75" s="1">
        <v>4.6499999999999995</v>
      </c>
      <c r="M75" s="1">
        <v>5.0966666666666667</v>
      </c>
      <c r="N75" s="1">
        <v>2.9533333333333331</v>
      </c>
      <c r="O75" s="4">
        <v>9</v>
      </c>
      <c r="P75" s="4">
        <v>0</v>
      </c>
      <c r="Q75" s="11">
        <v>27</v>
      </c>
      <c r="R75" s="4">
        <v>131</v>
      </c>
      <c r="S75" s="8">
        <v>3</v>
      </c>
      <c r="T75" s="8">
        <v>3</v>
      </c>
      <c r="U75" s="8">
        <v>1</v>
      </c>
      <c r="V75" s="8">
        <v>2</v>
      </c>
      <c r="W75" s="8">
        <v>1</v>
      </c>
      <c r="X75" s="8">
        <v>2</v>
      </c>
      <c r="Y75" s="8">
        <v>2</v>
      </c>
      <c r="Z75" s="7"/>
    </row>
    <row r="76" spans="1:26">
      <c r="A76" s="13" t="s">
        <v>93</v>
      </c>
      <c r="B76" s="13" t="s">
        <v>94</v>
      </c>
      <c r="C76" s="13" t="s">
        <v>28</v>
      </c>
      <c r="D76" s="4">
        <v>195.33</v>
      </c>
      <c r="E76" s="1">
        <v>9.9366666666666656</v>
      </c>
      <c r="F76" s="1">
        <v>7.706666666666667</v>
      </c>
      <c r="G76" s="1">
        <v>9.7066666666666688</v>
      </c>
      <c r="H76" s="1">
        <v>5.4699999999999989</v>
      </c>
      <c r="I76" s="1">
        <v>14.979999999999999</v>
      </c>
      <c r="J76" s="1">
        <v>4.0066666666666668</v>
      </c>
      <c r="K76" s="1">
        <v>4.2666666666666666</v>
      </c>
      <c r="L76" s="1">
        <v>4.0533333333333328</v>
      </c>
      <c r="M76" s="1">
        <v>4.6566666666666672</v>
      </c>
      <c r="N76" s="1">
        <v>3.2433333333333336</v>
      </c>
      <c r="O76" s="4">
        <v>9</v>
      </c>
      <c r="P76" s="4">
        <v>9</v>
      </c>
      <c r="Q76" s="11">
        <v>27</v>
      </c>
      <c r="R76" s="4">
        <v>131.33333333333334</v>
      </c>
      <c r="S76" s="8">
        <v>3</v>
      </c>
      <c r="T76" s="8">
        <v>2</v>
      </c>
      <c r="U76" s="8">
        <v>1</v>
      </c>
      <c r="V76" s="8">
        <v>2</v>
      </c>
      <c r="W76" s="8">
        <v>3</v>
      </c>
      <c r="X76" s="8">
        <v>2</v>
      </c>
      <c r="Y76" s="8">
        <v>2</v>
      </c>
      <c r="Z76" s="7"/>
    </row>
    <row r="77" spans="1:26">
      <c r="A77" s="13" t="s">
        <v>153</v>
      </c>
      <c r="B77" s="17" t="s">
        <v>25</v>
      </c>
      <c r="C77" s="13" t="s">
        <v>28</v>
      </c>
      <c r="D77" s="4">
        <v>167.67</v>
      </c>
      <c r="E77" s="1">
        <v>7.4033333333333333</v>
      </c>
      <c r="F77" s="1">
        <v>5.32</v>
      </c>
      <c r="G77" s="1">
        <v>7.1333333333333329</v>
      </c>
      <c r="H77" s="1">
        <v>4.09</v>
      </c>
      <c r="I77" s="1">
        <v>11.596666666666666</v>
      </c>
      <c r="J77" s="1">
        <v>2.6666666666666665</v>
      </c>
      <c r="K77" s="1">
        <v>3.0833333333333335</v>
      </c>
      <c r="L77" s="1">
        <v>3.5966666666666662</v>
      </c>
      <c r="M77" s="1">
        <v>3.84</v>
      </c>
      <c r="N77" s="1">
        <v>2.4599999999999995</v>
      </c>
      <c r="O77" s="4">
        <v>9</v>
      </c>
      <c r="P77" s="4">
        <v>9</v>
      </c>
      <c r="Q77" s="11">
        <v>25</v>
      </c>
      <c r="R77" s="4">
        <v>127.66666666666667</v>
      </c>
      <c r="S77" s="8">
        <v>0</v>
      </c>
      <c r="T77" s="8">
        <v>1</v>
      </c>
      <c r="U77" s="8">
        <v>3</v>
      </c>
      <c r="V77" s="8">
        <v>1</v>
      </c>
      <c r="W77" s="8">
        <v>3</v>
      </c>
      <c r="X77" s="8">
        <v>1</v>
      </c>
      <c r="Y77" s="8">
        <v>3</v>
      </c>
      <c r="Z77" s="7"/>
    </row>
    <row r="78" spans="1:26">
      <c r="A78" s="14" t="s">
        <v>154</v>
      </c>
      <c r="B78" s="17" t="s">
        <v>25</v>
      </c>
      <c r="C78" s="13" t="s">
        <v>26</v>
      </c>
      <c r="D78" s="4">
        <v>128</v>
      </c>
      <c r="E78" s="2">
        <v>5.3766666666666678</v>
      </c>
      <c r="F78" s="2">
        <v>4.7233333333333327</v>
      </c>
      <c r="G78" s="2">
        <v>4.95</v>
      </c>
      <c r="H78" s="2">
        <v>3.1999999999999997</v>
      </c>
      <c r="I78" s="2">
        <v>9.6033333333333335</v>
      </c>
      <c r="J78" s="2">
        <v>2.3033333333333332</v>
      </c>
      <c r="K78" s="2">
        <v>2.58</v>
      </c>
      <c r="L78" s="2">
        <v>2.3733333333333331</v>
      </c>
      <c r="M78" s="2">
        <v>3.15</v>
      </c>
      <c r="N78" s="2">
        <v>2.04</v>
      </c>
      <c r="O78" s="3">
        <v>9</v>
      </c>
      <c r="P78" s="3">
        <v>9</v>
      </c>
      <c r="Q78" s="10">
        <v>24</v>
      </c>
      <c r="R78" s="3">
        <v>121.33333333333333</v>
      </c>
      <c r="S78" s="8">
        <v>0</v>
      </c>
      <c r="T78" s="8">
        <v>2</v>
      </c>
      <c r="U78" s="8">
        <v>3</v>
      </c>
      <c r="V78" s="8">
        <v>2</v>
      </c>
      <c r="W78" s="8">
        <v>3</v>
      </c>
      <c r="X78" s="8">
        <v>2</v>
      </c>
      <c r="Y78" s="8">
        <v>3</v>
      </c>
      <c r="Z78" s="7"/>
    </row>
    <row r="79" spans="1:26">
      <c r="A79" s="13" t="s">
        <v>95</v>
      </c>
      <c r="B79" s="17" t="s">
        <v>25</v>
      </c>
      <c r="C79" s="13" t="s">
        <v>28</v>
      </c>
      <c r="D79" s="4">
        <v>156.66999999999999</v>
      </c>
      <c r="E79" s="1">
        <v>8.09</v>
      </c>
      <c r="F79" s="1">
        <v>6.2400000000000011</v>
      </c>
      <c r="G79" s="1">
        <v>7.7133333333333338</v>
      </c>
      <c r="H79" s="1">
        <v>4.5200000000000005</v>
      </c>
      <c r="I79" s="1">
        <v>12.656666666666666</v>
      </c>
      <c r="J79" s="1">
        <v>3.2933333333333334</v>
      </c>
      <c r="K79" s="1">
        <v>3.2433333333333336</v>
      </c>
      <c r="L79" s="1">
        <v>2.8533333333333331</v>
      </c>
      <c r="M79" s="1">
        <v>4.5266666666666673</v>
      </c>
      <c r="N79" s="1">
        <v>2.3200000000000003</v>
      </c>
      <c r="O79" s="4">
        <v>10</v>
      </c>
      <c r="P79" s="4">
        <v>9</v>
      </c>
      <c r="Q79" s="11">
        <v>25</v>
      </c>
      <c r="R79" s="4">
        <v>125</v>
      </c>
      <c r="S79" s="8">
        <v>0</v>
      </c>
      <c r="T79" s="8">
        <v>2</v>
      </c>
      <c r="U79" s="8">
        <v>4</v>
      </c>
      <c r="V79" s="8">
        <v>3</v>
      </c>
      <c r="W79" s="8">
        <v>1</v>
      </c>
      <c r="X79" s="8">
        <v>3</v>
      </c>
      <c r="Y79" s="8">
        <v>1</v>
      </c>
      <c r="Z79" s="7"/>
    </row>
    <row r="80" spans="1:26">
      <c r="A80" s="13" t="s">
        <v>96</v>
      </c>
      <c r="B80" s="17" t="s">
        <v>25</v>
      </c>
      <c r="C80" s="13" t="s">
        <v>28</v>
      </c>
      <c r="D80" s="4">
        <v>133</v>
      </c>
      <c r="E80" s="1">
        <v>7.4533333333333331</v>
      </c>
      <c r="F80" s="1">
        <v>5.72</v>
      </c>
      <c r="G80" s="1">
        <v>6.7866666666666662</v>
      </c>
      <c r="H80" s="1">
        <v>3.8200000000000003</v>
      </c>
      <c r="I80" s="1">
        <v>10.453333333333333</v>
      </c>
      <c r="J80" s="1">
        <v>2.5</v>
      </c>
      <c r="K80" s="1">
        <v>3.1266666666666669</v>
      </c>
      <c r="L80" s="1">
        <v>2.8033333333333332</v>
      </c>
      <c r="M80" s="1">
        <v>3.2533333333333339</v>
      </c>
      <c r="N80" s="1">
        <v>2.1966666666666668</v>
      </c>
      <c r="O80" s="4">
        <v>9</v>
      </c>
      <c r="P80" s="4">
        <v>9</v>
      </c>
      <c r="Q80" s="11">
        <v>24</v>
      </c>
      <c r="R80" s="4">
        <v>128</v>
      </c>
      <c r="S80" s="8">
        <v>0</v>
      </c>
      <c r="T80" s="8">
        <v>1</v>
      </c>
      <c r="U80" s="8">
        <v>3</v>
      </c>
      <c r="V80" s="8">
        <v>1</v>
      </c>
      <c r="W80" s="8">
        <v>1</v>
      </c>
      <c r="X80" s="8">
        <v>2</v>
      </c>
      <c r="Y80" s="8">
        <v>1</v>
      </c>
      <c r="Z80" s="7"/>
    </row>
    <row r="81" spans="1:26">
      <c r="A81" s="13" t="s">
        <v>97</v>
      </c>
      <c r="B81" s="13" t="s">
        <v>94</v>
      </c>
      <c r="C81" s="13" t="s">
        <v>28</v>
      </c>
      <c r="D81" s="4">
        <v>214.67</v>
      </c>
      <c r="E81" s="1">
        <v>12.770000000000001</v>
      </c>
      <c r="F81" s="1">
        <v>9.2000000000000011</v>
      </c>
      <c r="G81" s="1">
        <v>10.57</v>
      </c>
      <c r="H81" s="1">
        <v>5.8433333333333337</v>
      </c>
      <c r="I81" s="1">
        <v>16.330000000000002</v>
      </c>
      <c r="J81" s="1">
        <v>4.1499999999999995</v>
      </c>
      <c r="K81" s="1">
        <v>5.0233333333333334</v>
      </c>
      <c r="L81" s="1">
        <v>4.8600000000000003</v>
      </c>
      <c r="M81" s="1">
        <v>4.91</v>
      </c>
      <c r="N81" s="1">
        <v>3.4133333333333336</v>
      </c>
      <c r="O81" s="4">
        <v>9</v>
      </c>
      <c r="P81" s="4">
        <v>9</v>
      </c>
      <c r="Q81" s="11">
        <v>28</v>
      </c>
      <c r="R81" s="4">
        <v>141.33333333333334</v>
      </c>
      <c r="S81" s="8">
        <v>2</v>
      </c>
      <c r="T81" s="8">
        <v>2</v>
      </c>
      <c r="U81" s="8">
        <v>3</v>
      </c>
      <c r="V81" s="8">
        <v>2</v>
      </c>
      <c r="W81" s="8">
        <v>1</v>
      </c>
      <c r="X81" s="8">
        <v>2</v>
      </c>
      <c r="Y81" s="8">
        <v>1</v>
      </c>
      <c r="Z81" s="7"/>
    </row>
    <row r="82" spans="1:26">
      <c r="A82" s="13" t="s">
        <v>98</v>
      </c>
      <c r="B82" s="13" t="s">
        <v>94</v>
      </c>
      <c r="C82" s="13" t="s">
        <v>28</v>
      </c>
      <c r="D82" s="4">
        <v>212</v>
      </c>
      <c r="E82" s="1">
        <v>12.513333333333335</v>
      </c>
      <c r="F82" s="1">
        <v>9.2166666666666668</v>
      </c>
      <c r="G82" s="1">
        <v>11.346666666666666</v>
      </c>
      <c r="H82" s="1">
        <v>6.1499999999999995</v>
      </c>
      <c r="I82" s="1">
        <v>16.613333333333333</v>
      </c>
      <c r="J82" s="1">
        <v>4.4033333333333333</v>
      </c>
      <c r="K82" s="1">
        <v>4.6100000000000003</v>
      </c>
      <c r="L82" s="1">
        <v>4.623333333333334</v>
      </c>
      <c r="M82" s="1">
        <v>5.5733333333333333</v>
      </c>
      <c r="N82" s="1">
        <v>3.5833333333333335</v>
      </c>
      <c r="O82" s="4">
        <v>9</v>
      </c>
      <c r="P82" s="4">
        <v>9</v>
      </c>
      <c r="Q82" s="11">
        <v>26</v>
      </c>
      <c r="R82" s="4">
        <v>136</v>
      </c>
      <c r="S82" s="8">
        <v>3</v>
      </c>
      <c r="T82" s="8">
        <v>3</v>
      </c>
      <c r="U82" s="8">
        <v>1</v>
      </c>
      <c r="V82" s="8">
        <v>2</v>
      </c>
      <c r="W82" s="8">
        <v>1</v>
      </c>
      <c r="X82" s="8">
        <v>2</v>
      </c>
      <c r="Y82" s="8">
        <v>1</v>
      </c>
      <c r="Z82" s="7"/>
    </row>
    <row r="83" spans="1:26">
      <c r="A83" s="13" t="s">
        <v>99</v>
      </c>
      <c r="B83" s="13" t="s">
        <v>94</v>
      </c>
      <c r="C83" s="13" t="s">
        <v>28</v>
      </c>
      <c r="D83" s="4">
        <v>170.67</v>
      </c>
      <c r="E83" s="1">
        <v>10.159999999999998</v>
      </c>
      <c r="F83" s="1">
        <v>7.330000000000001</v>
      </c>
      <c r="G83" s="1">
        <v>8.2266666666666666</v>
      </c>
      <c r="H83" s="1">
        <v>4.55</v>
      </c>
      <c r="I83" s="1">
        <v>12.563333333333333</v>
      </c>
      <c r="J83" s="1">
        <v>3.0833333333333335</v>
      </c>
      <c r="K83" s="1">
        <v>4.3166666666666673</v>
      </c>
      <c r="L83" s="1">
        <v>3.34</v>
      </c>
      <c r="M83" s="1">
        <v>3.4</v>
      </c>
      <c r="N83" s="1">
        <v>2.42</v>
      </c>
      <c r="O83" s="4">
        <v>9</v>
      </c>
      <c r="P83" s="4">
        <v>9</v>
      </c>
      <c r="Q83" s="11">
        <v>27</v>
      </c>
      <c r="R83" s="4">
        <v>133.33333333333334</v>
      </c>
      <c r="S83" s="8">
        <v>3</v>
      </c>
      <c r="T83" s="8">
        <v>1</v>
      </c>
      <c r="U83" s="8">
        <v>3</v>
      </c>
      <c r="V83" s="8">
        <v>2</v>
      </c>
      <c r="W83" s="8">
        <v>1</v>
      </c>
      <c r="X83" s="8">
        <v>2</v>
      </c>
      <c r="Y83" s="8">
        <v>4</v>
      </c>
      <c r="Z83" s="7"/>
    </row>
    <row r="84" spans="1:26">
      <c r="A84" s="14" t="s">
        <v>100</v>
      </c>
      <c r="B84" s="17" t="s">
        <v>268</v>
      </c>
      <c r="C84" s="13" t="s">
        <v>26</v>
      </c>
      <c r="D84" s="4">
        <v>170.33</v>
      </c>
      <c r="E84" s="2">
        <v>7.623333333333334</v>
      </c>
      <c r="F84" s="2">
        <v>6.3133333333333335</v>
      </c>
      <c r="G84" s="2">
        <v>7.2299999999999995</v>
      </c>
      <c r="H84" s="2">
        <v>3.91</v>
      </c>
      <c r="I84" s="2">
        <v>11.450000000000001</v>
      </c>
      <c r="J84" s="2">
        <v>2.8966666666666665</v>
      </c>
      <c r="K84" s="2">
        <v>3.1466666666666669</v>
      </c>
      <c r="L84" s="2">
        <v>2.91</v>
      </c>
      <c r="M84" s="2">
        <v>3.6866666666666661</v>
      </c>
      <c r="N84" s="2">
        <v>2.3966666666666665</v>
      </c>
      <c r="O84" s="3">
        <v>9</v>
      </c>
      <c r="P84" s="3">
        <v>9</v>
      </c>
      <c r="Q84" s="10">
        <v>28</v>
      </c>
      <c r="R84" s="3">
        <v>138</v>
      </c>
      <c r="S84" s="8">
        <v>2</v>
      </c>
      <c r="T84" s="8">
        <v>3</v>
      </c>
      <c r="U84" s="8">
        <v>3</v>
      </c>
      <c r="V84" s="8">
        <v>1</v>
      </c>
      <c r="W84" s="8">
        <v>1</v>
      </c>
      <c r="X84" s="8">
        <v>1</v>
      </c>
      <c r="Y84" s="8">
        <v>3</v>
      </c>
      <c r="Z84" s="7"/>
    </row>
    <row r="85" spans="1:26">
      <c r="A85" s="13" t="s">
        <v>101</v>
      </c>
      <c r="B85" s="17" t="s">
        <v>25</v>
      </c>
      <c r="C85" s="13" t="s">
        <v>28</v>
      </c>
      <c r="D85" s="4">
        <v>163.66999999999999</v>
      </c>
      <c r="E85" s="1">
        <v>8.5933333333333337</v>
      </c>
      <c r="F85" s="1">
        <v>6.6733333333333347</v>
      </c>
      <c r="G85" s="1">
        <v>8.1433333333333326</v>
      </c>
      <c r="H85" s="1">
        <v>4.22</v>
      </c>
      <c r="I85" s="1">
        <v>12.633333333333333</v>
      </c>
      <c r="J85" s="1">
        <v>2.9166666666666665</v>
      </c>
      <c r="K85" s="1">
        <v>3.7300000000000004</v>
      </c>
      <c r="L85" s="1">
        <v>3.686666666666667</v>
      </c>
      <c r="M85" s="1">
        <v>4.1333333333333329</v>
      </c>
      <c r="N85" s="1">
        <v>2.6866666666666661</v>
      </c>
      <c r="O85" s="4">
        <v>10</v>
      </c>
      <c r="P85" s="4">
        <v>9</v>
      </c>
      <c r="Q85" s="11">
        <v>25</v>
      </c>
      <c r="R85" s="4">
        <v>129.33333333333334</v>
      </c>
      <c r="S85" s="8">
        <v>0</v>
      </c>
      <c r="T85" s="8">
        <v>2</v>
      </c>
      <c r="U85" s="8">
        <v>3</v>
      </c>
      <c r="V85" s="8">
        <v>1</v>
      </c>
      <c r="W85" s="8">
        <v>1</v>
      </c>
      <c r="X85" s="8">
        <v>2</v>
      </c>
      <c r="Y85" s="8">
        <v>1</v>
      </c>
      <c r="Z85" s="7"/>
    </row>
    <row r="86" spans="1:26">
      <c r="A86" s="14" t="s">
        <v>102</v>
      </c>
      <c r="B86" s="17" t="s">
        <v>25</v>
      </c>
      <c r="C86" s="13" t="s">
        <v>26</v>
      </c>
      <c r="D86" s="4">
        <v>130.33000000000001</v>
      </c>
      <c r="E86" s="2">
        <v>6.4366666666666665</v>
      </c>
      <c r="F86" s="2">
        <v>4.1733333333333329</v>
      </c>
      <c r="G86" s="2">
        <v>6.91</v>
      </c>
      <c r="H86" s="2">
        <v>3.56</v>
      </c>
      <c r="I86" s="2">
        <v>9.67</v>
      </c>
      <c r="J86" s="2">
        <v>2.4499999999999997</v>
      </c>
      <c r="K86" s="2">
        <v>2.436666666666667</v>
      </c>
      <c r="L86" s="2">
        <v>2.9733333333333332</v>
      </c>
      <c r="M86" s="2">
        <v>3.1566666666666663</v>
      </c>
      <c r="N86" s="2">
        <v>2.2366666666666668</v>
      </c>
      <c r="O86" s="3">
        <v>9</v>
      </c>
      <c r="P86" s="3">
        <v>9</v>
      </c>
      <c r="Q86" s="10">
        <v>25</v>
      </c>
      <c r="R86" s="3">
        <v>123.66666666666667</v>
      </c>
      <c r="S86" s="8">
        <v>0</v>
      </c>
      <c r="T86" s="8">
        <v>2</v>
      </c>
      <c r="U86" s="8">
        <v>3</v>
      </c>
      <c r="V86" s="8">
        <v>1</v>
      </c>
      <c r="W86" s="8">
        <v>3</v>
      </c>
      <c r="X86" s="8">
        <v>1</v>
      </c>
      <c r="Y86" s="8">
        <v>3</v>
      </c>
      <c r="Z86" s="7"/>
    </row>
    <row r="87" spans="1:26">
      <c r="A87" s="14" t="s">
        <v>103</v>
      </c>
      <c r="B87" s="17" t="s">
        <v>268</v>
      </c>
      <c r="C87" s="13" t="s">
        <v>26</v>
      </c>
      <c r="D87" s="4">
        <v>191</v>
      </c>
      <c r="E87" s="2">
        <v>9.2100000000000009</v>
      </c>
      <c r="F87" s="2">
        <v>6.94</v>
      </c>
      <c r="G87" s="2">
        <v>9.52</v>
      </c>
      <c r="H87" s="2">
        <v>4.96</v>
      </c>
      <c r="I87" s="2">
        <v>13.700000000000001</v>
      </c>
      <c r="J87" s="2">
        <v>3.6066666666666669</v>
      </c>
      <c r="K87" s="2">
        <v>3.5866666666666664</v>
      </c>
      <c r="L87" s="2">
        <v>3.64</v>
      </c>
      <c r="M87" s="2">
        <v>4.2766666666666664</v>
      </c>
      <c r="N87" s="2">
        <v>2.9766666666666666</v>
      </c>
      <c r="O87" s="3">
        <v>9</v>
      </c>
      <c r="P87" s="3">
        <v>9</v>
      </c>
      <c r="Q87" s="10">
        <v>29</v>
      </c>
      <c r="R87" s="3">
        <v>138</v>
      </c>
      <c r="S87" s="8">
        <v>3</v>
      </c>
      <c r="T87" s="8">
        <v>3</v>
      </c>
      <c r="U87" s="8">
        <v>2</v>
      </c>
      <c r="V87" s="8">
        <v>1</v>
      </c>
      <c r="W87" s="8">
        <v>3</v>
      </c>
      <c r="X87" s="8">
        <v>1</v>
      </c>
      <c r="Y87" s="8">
        <v>4</v>
      </c>
      <c r="Z87" s="7"/>
    </row>
    <row r="88" spans="1:26">
      <c r="A88" s="14" t="s">
        <v>104</v>
      </c>
      <c r="B88" s="17" t="s">
        <v>268</v>
      </c>
      <c r="C88" s="13" t="s">
        <v>26</v>
      </c>
      <c r="D88" s="4">
        <v>129.66999999999999</v>
      </c>
      <c r="E88" s="2">
        <v>6.4133333333333331</v>
      </c>
      <c r="F88" s="2">
        <v>5.1000000000000005</v>
      </c>
      <c r="G88" s="2">
        <v>6.0666666666666673</v>
      </c>
      <c r="H88" s="2">
        <v>3.77</v>
      </c>
      <c r="I88" s="2">
        <v>10.253333333333332</v>
      </c>
      <c r="J88" s="2">
        <v>2.5533333333333332</v>
      </c>
      <c r="K88" s="2">
        <v>2.8366666666666664</v>
      </c>
      <c r="L88" s="2">
        <v>2.5766666666666667</v>
      </c>
      <c r="M88" s="2">
        <v>3.0366666666666666</v>
      </c>
      <c r="N88" s="2">
        <v>2.1633333333333336</v>
      </c>
      <c r="O88" s="3">
        <v>9</v>
      </c>
      <c r="P88" s="3">
        <v>9</v>
      </c>
      <c r="Q88" s="10">
        <v>27</v>
      </c>
      <c r="R88" s="3">
        <v>126</v>
      </c>
      <c r="S88" s="8">
        <v>3</v>
      </c>
      <c r="T88" s="8">
        <v>2</v>
      </c>
      <c r="U88" s="8">
        <v>3</v>
      </c>
      <c r="V88" s="8">
        <v>1</v>
      </c>
      <c r="W88" s="8">
        <v>3</v>
      </c>
      <c r="X88" s="8">
        <v>1</v>
      </c>
      <c r="Y88" s="8">
        <v>3</v>
      </c>
      <c r="Z88" s="7"/>
    </row>
    <row r="89" spans="1:26">
      <c r="A89" s="14" t="s">
        <v>105</v>
      </c>
      <c r="B89" s="17" t="s">
        <v>268</v>
      </c>
      <c r="C89" s="13" t="s">
        <v>26</v>
      </c>
      <c r="D89" s="4">
        <v>141</v>
      </c>
      <c r="E89" s="2">
        <v>7.1733333333333329</v>
      </c>
      <c r="F89" s="2">
        <v>5.43</v>
      </c>
      <c r="G89" s="2">
        <v>6.5</v>
      </c>
      <c r="H89" s="2">
        <v>3.7833333333333332</v>
      </c>
      <c r="I89" s="2">
        <v>11.013333333333335</v>
      </c>
      <c r="J89" s="2">
        <v>3.0766666666666667</v>
      </c>
      <c r="K89" s="2">
        <v>2.8933333333333331</v>
      </c>
      <c r="L89" s="2">
        <v>3.1500000000000004</v>
      </c>
      <c r="M89" s="2">
        <v>3.6199999999999997</v>
      </c>
      <c r="N89" s="2">
        <v>2.4066666666666667</v>
      </c>
      <c r="O89" s="3">
        <v>9</v>
      </c>
      <c r="P89" s="3">
        <v>9</v>
      </c>
      <c r="Q89" s="10">
        <v>27</v>
      </c>
      <c r="R89" s="3">
        <v>135.66666666666666</v>
      </c>
      <c r="S89" s="8">
        <v>3</v>
      </c>
      <c r="T89" s="8">
        <v>3</v>
      </c>
      <c r="U89" s="8">
        <v>2</v>
      </c>
      <c r="V89" s="8">
        <v>1</v>
      </c>
      <c r="W89" s="8">
        <v>3</v>
      </c>
      <c r="X89" s="8">
        <v>1</v>
      </c>
      <c r="Y89" s="8">
        <v>3</v>
      </c>
      <c r="Z89" s="7"/>
    </row>
    <row r="90" spans="1:26">
      <c r="A90" s="14" t="s">
        <v>106</v>
      </c>
      <c r="B90" s="17" t="s">
        <v>268</v>
      </c>
      <c r="C90" s="13" t="s">
        <v>26</v>
      </c>
      <c r="D90" s="4">
        <v>143.33000000000001</v>
      </c>
      <c r="E90" s="2">
        <v>7.88</v>
      </c>
      <c r="F90" s="2">
        <v>5.746666666666667</v>
      </c>
      <c r="G90" s="2">
        <v>6.07</v>
      </c>
      <c r="H90" s="2">
        <v>4.2533333333333339</v>
      </c>
      <c r="I90" s="2">
        <v>11.093333333333334</v>
      </c>
      <c r="J90" s="2">
        <v>3.0133333333333332</v>
      </c>
      <c r="K90" s="2">
        <v>3.1</v>
      </c>
      <c r="L90" s="2">
        <v>2.6733333333333333</v>
      </c>
      <c r="M90" s="2">
        <v>3.5366666666666666</v>
      </c>
      <c r="N90" s="2">
        <v>2.21</v>
      </c>
      <c r="O90" s="3">
        <v>9</v>
      </c>
      <c r="P90" s="3">
        <v>9</v>
      </c>
      <c r="Q90" s="10">
        <v>28</v>
      </c>
      <c r="R90" s="3">
        <v>127.66666666666667</v>
      </c>
      <c r="S90" s="8">
        <v>3</v>
      </c>
      <c r="T90" s="8">
        <v>3</v>
      </c>
      <c r="U90" s="8">
        <v>2</v>
      </c>
      <c r="V90" s="8">
        <v>1</v>
      </c>
      <c r="W90" s="8">
        <v>3</v>
      </c>
      <c r="X90" s="8">
        <v>1</v>
      </c>
      <c r="Y90" s="8">
        <v>3</v>
      </c>
      <c r="Z90" s="7"/>
    </row>
    <row r="91" spans="1:26">
      <c r="A91" s="14" t="s">
        <v>107</v>
      </c>
      <c r="B91" s="13" t="s">
        <v>94</v>
      </c>
      <c r="C91" s="13" t="s">
        <v>26</v>
      </c>
      <c r="D91" s="4">
        <v>170.67</v>
      </c>
      <c r="E91" s="2">
        <v>6.8</v>
      </c>
      <c r="F91" s="2">
        <v>5.41</v>
      </c>
      <c r="G91" s="2">
        <v>7.3033333333333337</v>
      </c>
      <c r="H91" s="2">
        <v>4.1366666666666667</v>
      </c>
      <c r="I91" s="2">
        <v>12.263333333333335</v>
      </c>
      <c r="J91" s="2">
        <v>3.1733333333333333</v>
      </c>
      <c r="K91" s="2">
        <v>3.1300000000000003</v>
      </c>
      <c r="L91" s="2">
        <v>2.9733333333333332</v>
      </c>
      <c r="M91" s="2">
        <v>3.67</v>
      </c>
      <c r="N91" s="2">
        <v>2.0066666666666664</v>
      </c>
      <c r="O91" s="3">
        <v>9</v>
      </c>
      <c r="P91" s="3">
        <v>0</v>
      </c>
      <c r="Q91" s="10">
        <v>26</v>
      </c>
      <c r="R91" s="3">
        <v>133</v>
      </c>
      <c r="S91" s="8">
        <v>2</v>
      </c>
      <c r="T91" s="8">
        <v>1</v>
      </c>
      <c r="U91" s="8">
        <v>4</v>
      </c>
      <c r="V91" s="8">
        <v>1</v>
      </c>
      <c r="W91" s="8">
        <v>3</v>
      </c>
      <c r="X91" s="8">
        <v>1</v>
      </c>
      <c r="Y91" s="8">
        <v>3</v>
      </c>
      <c r="Z91" s="7"/>
    </row>
    <row r="92" spans="1:26">
      <c r="A92" s="13" t="s">
        <v>108</v>
      </c>
      <c r="B92" s="17" t="s">
        <v>268</v>
      </c>
      <c r="C92" s="13" t="s">
        <v>28</v>
      </c>
      <c r="D92" s="4">
        <v>197.33</v>
      </c>
      <c r="E92" s="1">
        <v>9.9766666666666666</v>
      </c>
      <c r="F92" s="1">
        <v>7.2033333333333331</v>
      </c>
      <c r="G92" s="1">
        <v>10.549999999999999</v>
      </c>
      <c r="H92" s="1">
        <v>5.253333333333333</v>
      </c>
      <c r="I92" s="1">
        <v>15.346666666666666</v>
      </c>
      <c r="J92" s="1">
        <v>3.6033333333333331</v>
      </c>
      <c r="K92" s="1">
        <v>3.8933333333333331</v>
      </c>
      <c r="L92" s="1">
        <v>3.5566666666666666</v>
      </c>
      <c r="M92" s="1">
        <v>4.88</v>
      </c>
      <c r="N92" s="1">
        <v>3.1400000000000006</v>
      </c>
      <c r="O92" s="4">
        <v>8</v>
      </c>
      <c r="P92" s="4">
        <v>9</v>
      </c>
      <c r="Q92" s="11">
        <v>27</v>
      </c>
      <c r="R92" s="4">
        <v>141.33333333333334</v>
      </c>
      <c r="S92" s="8">
        <v>3</v>
      </c>
      <c r="T92" s="8">
        <v>3</v>
      </c>
      <c r="U92" s="8">
        <v>1</v>
      </c>
      <c r="V92" s="8">
        <v>2</v>
      </c>
      <c r="W92" s="8">
        <v>3</v>
      </c>
      <c r="X92" s="8">
        <v>2</v>
      </c>
      <c r="Y92" s="8">
        <v>2</v>
      </c>
      <c r="Z92" s="7"/>
    </row>
    <row r="93" spans="1:26">
      <c r="A93" s="13" t="s">
        <v>109</v>
      </c>
      <c r="B93" s="17" t="s">
        <v>268</v>
      </c>
      <c r="C93" s="13" t="s">
        <v>28</v>
      </c>
      <c r="D93" s="4">
        <v>206.67</v>
      </c>
      <c r="E93" s="1">
        <v>10.873333333333335</v>
      </c>
      <c r="F93" s="1">
        <v>8.1633333333333322</v>
      </c>
      <c r="G93" s="1">
        <v>11.253333333333332</v>
      </c>
      <c r="H93" s="1">
        <v>5.706666666666667</v>
      </c>
      <c r="I93" s="1">
        <v>17.703333333333333</v>
      </c>
      <c r="J93" s="1">
        <v>4.1266666666666678</v>
      </c>
      <c r="K93" s="1">
        <v>4.3466666666666667</v>
      </c>
      <c r="L93" s="1">
        <v>4.4533333333333331</v>
      </c>
      <c r="M93" s="1">
        <v>5.8066666666666675</v>
      </c>
      <c r="N93" s="1">
        <v>3.6199999999999997</v>
      </c>
      <c r="O93" s="4">
        <v>8</v>
      </c>
      <c r="P93" s="4">
        <v>8</v>
      </c>
      <c r="Q93" s="11">
        <v>28</v>
      </c>
      <c r="R93" s="4">
        <v>139</v>
      </c>
      <c r="S93" s="8">
        <v>3</v>
      </c>
      <c r="T93" s="8">
        <v>3</v>
      </c>
      <c r="U93" s="8">
        <v>1</v>
      </c>
      <c r="V93" s="8">
        <v>2</v>
      </c>
      <c r="W93" s="8">
        <v>2</v>
      </c>
      <c r="X93" s="8">
        <v>2</v>
      </c>
      <c r="Y93" s="8">
        <v>2</v>
      </c>
      <c r="Z93" s="7"/>
    </row>
    <row r="94" spans="1:26">
      <c r="A94" s="13" t="s">
        <v>110</v>
      </c>
      <c r="B94" s="17" t="s">
        <v>268</v>
      </c>
      <c r="C94" s="13" t="s">
        <v>26</v>
      </c>
      <c r="D94" s="4">
        <v>214.67</v>
      </c>
      <c r="E94" s="2">
        <v>9.2100000000000009</v>
      </c>
      <c r="F94" s="2">
        <v>6.1633333333333331</v>
      </c>
      <c r="G94" s="2">
        <v>9.7200000000000006</v>
      </c>
      <c r="H94" s="2">
        <v>6.4966666666666661</v>
      </c>
      <c r="I94" s="2">
        <v>15.416666666666666</v>
      </c>
      <c r="J94" s="2">
        <v>3.98</v>
      </c>
      <c r="K94" s="2">
        <v>3.19</v>
      </c>
      <c r="L94" s="2">
        <v>4.123333333333334</v>
      </c>
      <c r="M94" s="2">
        <v>4.68</v>
      </c>
      <c r="N94" s="2">
        <v>2.7300000000000004</v>
      </c>
      <c r="O94" s="3">
        <v>9</v>
      </c>
      <c r="P94" s="3">
        <v>9</v>
      </c>
      <c r="Q94" s="10">
        <v>26</v>
      </c>
      <c r="R94" s="3">
        <v>134.66666666666666</v>
      </c>
      <c r="S94" s="8">
        <v>3</v>
      </c>
      <c r="T94" s="8">
        <v>3</v>
      </c>
      <c r="U94" s="8">
        <v>2</v>
      </c>
      <c r="V94" s="8">
        <v>1</v>
      </c>
      <c r="W94" s="8">
        <v>3</v>
      </c>
      <c r="X94" s="8">
        <v>1</v>
      </c>
      <c r="Y94" s="8">
        <v>3</v>
      </c>
      <c r="Z94" s="7"/>
    </row>
    <row r="95" spans="1:26">
      <c r="A95" s="13" t="s">
        <v>111</v>
      </c>
      <c r="B95" s="17" t="s">
        <v>268</v>
      </c>
      <c r="C95" s="13" t="s">
        <v>26</v>
      </c>
      <c r="D95" s="4">
        <v>211.33</v>
      </c>
      <c r="E95" s="2">
        <v>8.4133333333333322</v>
      </c>
      <c r="F95" s="2">
        <v>7.0333333333333341</v>
      </c>
      <c r="G95" s="2">
        <v>9.7233333333333327</v>
      </c>
      <c r="H95" s="2">
        <v>5.24</v>
      </c>
      <c r="I95" s="2">
        <v>14.766666666666667</v>
      </c>
      <c r="J95" s="2">
        <v>3.7266666666666666</v>
      </c>
      <c r="K95" s="2">
        <v>3.9833333333333329</v>
      </c>
      <c r="L95" s="2">
        <v>4.32</v>
      </c>
      <c r="M95" s="2">
        <v>5.0533333333333337</v>
      </c>
      <c r="N95" s="2">
        <v>2.5500000000000003</v>
      </c>
      <c r="O95" s="3">
        <v>9</v>
      </c>
      <c r="P95" s="3">
        <v>9</v>
      </c>
      <c r="Q95" s="10">
        <v>28</v>
      </c>
      <c r="R95" s="3">
        <v>136.66666666666666</v>
      </c>
      <c r="S95" s="8">
        <v>3</v>
      </c>
      <c r="T95" s="8">
        <v>2</v>
      </c>
      <c r="U95" s="8">
        <v>2</v>
      </c>
      <c r="V95" s="8">
        <v>1</v>
      </c>
      <c r="W95" s="8">
        <v>3</v>
      </c>
      <c r="X95" s="8">
        <v>1</v>
      </c>
      <c r="Y95" s="8">
        <v>3</v>
      </c>
      <c r="Z95" s="7"/>
    </row>
    <row r="96" spans="1:26">
      <c r="A96" s="13" t="s">
        <v>112</v>
      </c>
      <c r="B96" s="17" t="s">
        <v>268</v>
      </c>
      <c r="C96" s="13" t="s">
        <v>26</v>
      </c>
      <c r="D96" s="4">
        <v>206.33</v>
      </c>
      <c r="E96" s="2">
        <v>7.4933333333333323</v>
      </c>
      <c r="F96" s="2">
        <v>5.79</v>
      </c>
      <c r="G96" s="2">
        <v>8.2100000000000009</v>
      </c>
      <c r="H96" s="2">
        <v>4.97</v>
      </c>
      <c r="I96" s="2">
        <v>14.24</v>
      </c>
      <c r="J96" s="2">
        <v>3.35</v>
      </c>
      <c r="K96" s="2">
        <v>3.1733333333333333</v>
      </c>
      <c r="L96" s="2">
        <v>3.6333333333333333</v>
      </c>
      <c r="M96" s="2">
        <v>4.4233333333333329</v>
      </c>
      <c r="N96" s="2">
        <v>2.6199999999999997</v>
      </c>
      <c r="O96" s="3">
        <v>9</v>
      </c>
      <c r="P96" s="3">
        <v>9</v>
      </c>
      <c r="Q96" s="10">
        <v>28</v>
      </c>
      <c r="R96" s="3">
        <v>137.33333333333334</v>
      </c>
      <c r="S96" s="8">
        <v>3</v>
      </c>
      <c r="T96" s="8">
        <v>2</v>
      </c>
      <c r="U96" s="8">
        <v>2</v>
      </c>
      <c r="V96" s="8">
        <v>1</v>
      </c>
      <c r="W96" s="8">
        <v>3</v>
      </c>
      <c r="X96" s="8">
        <v>1</v>
      </c>
      <c r="Y96" s="8">
        <v>3</v>
      </c>
      <c r="Z96" s="7"/>
    </row>
    <row r="97" spans="1:26">
      <c r="A97" s="13" t="s">
        <v>113</v>
      </c>
      <c r="B97" s="17" t="s">
        <v>268</v>
      </c>
      <c r="C97" s="13" t="s">
        <v>26</v>
      </c>
      <c r="D97" s="4">
        <v>243.33</v>
      </c>
      <c r="E97" s="2">
        <v>9.1300000000000008</v>
      </c>
      <c r="F97" s="2">
        <v>7.080000000000001</v>
      </c>
      <c r="G97" s="2">
        <v>9.44</v>
      </c>
      <c r="H97" s="2">
        <v>5.8499999999999988</v>
      </c>
      <c r="I97" s="2">
        <v>15.956666666666665</v>
      </c>
      <c r="J97" s="2">
        <v>4.1866666666666665</v>
      </c>
      <c r="K97" s="2">
        <v>3.6433333333333331</v>
      </c>
      <c r="L97" s="2">
        <v>4.5633333333333335</v>
      </c>
      <c r="M97" s="2">
        <v>5.47</v>
      </c>
      <c r="N97" s="2">
        <v>3.1033333333333335</v>
      </c>
      <c r="O97" s="3">
        <v>9</v>
      </c>
      <c r="P97" s="3">
        <v>9</v>
      </c>
      <c r="Q97" s="10">
        <v>27</v>
      </c>
      <c r="R97" s="3">
        <v>140.66666666666666</v>
      </c>
      <c r="S97" s="8">
        <v>3</v>
      </c>
      <c r="T97" s="8">
        <v>3</v>
      </c>
      <c r="U97" s="8">
        <v>2</v>
      </c>
      <c r="V97" s="8">
        <v>1</v>
      </c>
      <c r="W97" s="8">
        <v>3</v>
      </c>
      <c r="X97" s="8">
        <v>1</v>
      </c>
      <c r="Y97" s="8">
        <v>3</v>
      </c>
      <c r="Z97" s="7"/>
    </row>
    <row r="98" spans="1:26">
      <c r="A98" s="13" t="s">
        <v>114</v>
      </c>
      <c r="B98" s="17" t="s">
        <v>268</v>
      </c>
      <c r="C98" s="13" t="s">
        <v>26</v>
      </c>
      <c r="D98" s="4">
        <v>209.33</v>
      </c>
      <c r="E98" s="2">
        <v>8.1533333333333342</v>
      </c>
      <c r="F98" s="2">
        <v>5.68</v>
      </c>
      <c r="G98" s="2">
        <v>8.4566666666666688</v>
      </c>
      <c r="H98" s="2">
        <v>5.003333333333333</v>
      </c>
      <c r="I98" s="2">
        <v>14.49</v>
      </c>
      <c r="J98" s="2">
        <v>3.5466666666666669</v>
      </c>
      <c r="K98" s="2">
        <v>3.4033333333333338</v>
      </c>
      <c r="L98" s="2">
        <v>3.7333333333333329</v>
      </c>
      <c r="M98" s="2">
        <v>4.2399999999999993</v>
      </c>
      <c r="N98" s="2">
        <v>2.6633333333333336</v>
      </c>
      <c r="O98" s="3">
        <v>0</v>
      </c>
      <c r="P98" s="3">
        <v>9</v>
      </c>
      <c r="Q98" s="10">
        <v>27</v>
      </c>
      <c r="R98" s="3">
        <v>140.33333333333334</v>
      </c>
      <c r="S98" s="8">
        <v>3</v>
      </c>
      <c r="T98" s="8">
        <v>3</v>
      </c>
      <c r="U98" s="8">
        <v>2</v>
      </c>
      <c r="V98" s="8">
        <v>1</v>
      </c>
      <c r="W98" s="8">
        <v>3</v>
      </c>
      <c r="X98" s="8">
        <v>1</v>
      </c>
      <c r="Y98" s="8">
        <v>3</v>
      </c>
      <c r="Z98" s="7"/>
    </row>
    <row r="99" spans="1:26">
      <c r="A99" s="14" t="s">
        <v>146</v>
      </c>
      <c r="B99" s="17" t="s">
        <v>268</v>
      </c>
      <c r="C99" s="13" t="s">
        <v>26</v>
      </c>
      <c r="D99" s="4">
        <v>183.67</v>
      </c>
      <c r="E99" s="2">
        <v>9.4066666666666663</v>
      </c>
      <c r="F99" s="2">
        <v>7.6033333333333326</v>
      </c>
      <c r="G99" s="2">
        <v>8.6866666666666674</v>
      </c>
      <c r="H99" s="2">
        <v>4.7966666666666669</v>
      </c>
      <c r="I99" s="2">
        <v>13.963333333333333</v>
      </c>
      <c r="J99" s="2">
        <v>3.36</v>
      </c>
      <c r="K99" s="2">
        <v>4.3466666666666667</v>
      </c>
      <c r="L99" s="2">
        <v>3.7366666666666668</v>
      </c>
      <c r="M99" s="2">
        <v>4.3900000000000006</v>
      </c>
      <c r="N99" s="2">
        <v>2.48</v>
      </c>
      <c r="O99" s="3">
        <v>9</v>
      </c>
      <c r="P99" s="3">
        <v>9</v>
      </c>
      <c r="Q99" s="10">
        <v>28</v>
      </c>
      <c r="R99" s="3">
        <v>138</v>
      </c>
      <c r="S99" s="8">
        <v>3</v>
      </c>
      <c r="T99" s="8">
        <v>3</v>
      </c>
      <c r="U99" s="8">
        <v>2</v>
      </c>
      <c r="V99" s="8">
        <v>2</v>
      </c>
      <c r="W99" s="8">
        <v>3</v>
      </c>
      <c r="X99" s="8">
        <v>1</v>
      </c>
      <c r="Y99" s="8">
        <v>3</v>
      </c>
      <c r="Z99" s="7"/>
    </row>
    <row r="100" spans="1:26">
      <c r="A100" s="13" t="s">
        <v>115</v>
      </c>
      <c r="B100" s="17" t="s">
        <v>268</v>
      </c>
      <c r="C100" s="13" t="s">
        <v>28</v>
      </c>
      <c r="D100" s="4">
        <v>154.33000000000001</v>
      </c>
      <c r="E100" s="1">
        <v>6.586666666666666</v>
      </c>
      <c r="F100" s="1">
        <v>4.9833333333333334</v>
      </c>
      <c r="G100" s="1">
        <v>6.9233333333333329</v>
      </c>
      <c r="H100" s="1">
        <v>4.2366666666666664</v>
      </c>
      <c r="I100" s="1">
        <v>12.133333333333335</v>
      </c>
      <c r="J100" s="1">
        <v>2.6733333333333333</v>
      </c>
      <c r="K100" s="1">
        <v>3.26</v>
      </c>
      <c r="L100" s="1">
        <v>3.2833333333333337</v>
      </c>
      <c r="M100" s="1">
        <v>3.9433333333333334</v>
      </c>
      <c r="N100" s="1">
        <v>1.986666666666667</v>
      </c>
      <c r="O100" s="4">
        <v>9</v>
      </c>
      <c r="P100" s="4">
        <v>9</v>
      </c>
      <c r="Q100" s="11">
        <v>28</v>
      </c>
      <c r="R100" s="4">
        <v>132.66666666666666</v>
      </c>
      <c r="S100" s="8">
        <v>3</v>
      </c>
      <c r="T100" s="8">
        <v>3</v>
      </c>
      <c r="U100" s="8">
        <v>1</v>
      </c>
      <c r="V100" s="8">
        <v>3</v>
      </c>
      <c r="W100" s="8">
        <v>1</v>
      </c>
      <c r="X100" s="8">
        <v>3</v>
      </c>
      <c r="Y100" s="8">
        <v>3</v>
      </c>
      <c r="Z100" s="7"/>
    </row>
    <row r="101" spans="1:26">
      <c r="A101" s="13" t="s">
        <v>116</v>
      </c>
      <c r="B101" s="17" t="s">
        <v>268</v>
      </c>
      <c r="C101" s="13" t="s">
        <v>28</v>
      </c>
      <c r="D101" s="4">
        <v>187.67</v>
      </c>
      <c r="E101" s="1">
        <v>9.2266666666666666</v>
      </c>
      <c r="F101" s="1">
        <v>7.1266666666666678</v>
      </c>
      <c r="G101" s="1">
        <v>9.61</v>
      </c>
      <c r="H101" s="1">
        <v>4.9400000000000004</v>
      </c>
      <c r="I101" s="1">
        <v>15.856666666666667</v>
      </c>
      <c r="J101" s="1">
        <v>3.9200000000000004</v>
      </c>
      <c r="K101" s="1">
        <v>3.7100000000000004</v>
      </c>
      <c r="L101" s="1"/>
      <c r="M101" s="1">
        <v>5.12</v>
      </c>
      <c r="N101" s="1">
        <v>2.8466666666666671</v>
      </c>
      <c r="O101" s="4">
        <v>9</v>
      </c>
      <c r="P101" s="4">
        <v>9</v>
      </c>
      <c r="Q101" s="11">
        <v>27</v>
      </c>
      <c r="R101" s="4">
        <v>136.33333333333334</v>
      </c>
      <c r="S101" s="8">
        <v>3</v>
      </c>
      <c r="T101" s="8">
        <v>2</v>
      </c>
      <c r="U101" s="8">
        <v>3</v>
      </c>
      <c r="V101" s="8">
        <v>1</v>
      </c>
      <c r="W101" s="8">
        <v>1</v>
      </c>
      <c r="X101" s="8">
        <v>2</v>
      </c>
      <c r="Y101" s="8">
        <v>2</v>
      </c>
      <c r="Z101" s="7"/>
    </row>
    <row r="102" spans="1:26">
      <c r="A102" s="13" t="s">
        <v>117</v>
      </c>
      <c r="B102" s="17" t="s">
        <v>268</v>
      </c>
      <c r="C102" s="13" t="s">
        <v>28</v>
      </c>
      <c r="D102" s="4">
        <v>143</v>
      </c>
      <c r="E102" s="1">
        <v>7.7033333333333331</v>
      </c>
      <c r="F102" s="1">
        <v>5.41</v>
      </c>
      <c r="G102" s="1">
        <v>6.8666666666666671</v>
      </c>
      <c r="H102" s="1">
        <v>3.7333333333333329</v>
      </c>
      <c r="I102" s="1">
        <v>11.723333333333334</v>
      </c>
      <c r="J102" s="1">
        <v>2.5066666666666668</v>
      </c>
      <c r="K102" s="1">
        <v>2.7999999999999994</v>
      </c>
      <c r="L102" s="1">
        <v>3.1966666666666668</v>
      </c>
      <c r="M102" s="1">
        <v>3.9499999999999997</v>
      </c>
      <c r="N102" s="1">
        <v>2.1133333333333333</v>
      </c>
      <c r="O102" s="4">
        <v>9</v>
      </c>
      <c r="P102" s="4">
        <v>9</v>
      </c>
      <c r="Q102" s="11">
        <v>28</v>
      </c>
      <c r="R102" s="4">
        <v>133.33333333333334</v>
      </c>
      <c r="S102" s="8">
        <v>3</v>
      </c>
      <c r="T102" s="8">
        <v>3</v>
      </c>
      <c r="U102" s="8">
        <v>1</v>
      </c>
      <c r="V102" s="8">
        <v>1</v>
      </c>
      <c r="W102" s="8">
        <v>2</v>
      </c>
      <c r="X102" s="8">
        <v>2</v>
      </c>
      <c r="Y102" s="8">
        <v>3</v>
      </c>
      <c r="Z102" s="7"/>
    </row>
    <row r="103" spans="1:26">
      <c r="A103" s="13" t="s">
        <v>118</v>
      </c>
      <c r="B103" s="17" t="s">
        <v>268</v>
      </c>
      <c r="C103" s="13" t="s">
        <v>28</v>
      </c>
      <c r="D103" s="4">
        <v>187.33</v>
      </c>
      <c r="E103" s="1">
        <v>9.5066666666666677</v>
      </c>
      <c r="F103" s="1">
        <v>7.55</v>
      </c>
      <c r="G103" s="1">
        <v>10.393333333333333</v>
      </c>
      <c r="H103" s="1">
        <v>5.1966666666666672</v>
      </c>
      <c r="I103" s="1">
        <v>15.723333333333334</v>
      </c>
      <c r="J103" s="1">
        <v>3.7866666666666666</v>
      </c>
      <c r="K103" s="1">
        <v>4.2</v>
      </c>
      <c r="L103" s="1">
        <v>4.373333333333334</v>
      </c>
      <c r="M103" s="1">
        <v>5.1166666666666671</v>
      </c>
      <c r="N103" s="1">
        <v>3.2466666666666666</v>
      </c>
      <c r="O103" s="4">
        <v>8</v>
      </c>
      <c r="P103" s="4">
        <v>9</v>
      </c>
      <c r="Q103" s="11">
        <v>28</v>
      </c>
      <c r="R103" s="4">
        <v>139.33333333333334</v>
      </c>
      <c r="S103" s="8">
        <v>3</v>
      </c>
      <c r="T103" s="8">
        <v>3</v>
      </c>
      <c r="U103" s="8">
        <v>1</v>
      </c>
      <c r="V103" s="8">
        <v>2</v>
      </c>
      <c r="W103" s="8">
        <v>1</v>
      </c>
      <c r="X103" s="8">
        <v>2</v>
      </c>
      <c r="Y103" s="8">
        <v>1</v>
      </c>
      <c r="Z103" s="7"/>
    </row>
    <row r="104" spans="1:26">
      <c r="A104" s="14" t="s">
        <v>119</v>
      </c>
      <c r="B104" s="17" t="s">
        <v>25</v>
      </c>
      <c r="C104" s="13" t="s">
        <v>26</v>
      </c>
      <c r="D104" s="4">
        <v>175.67</v>
      </c>
      <c r="E104" s="2">
        <v>6.4366666666666674</v>
      </c>
      <c r="F104" s="2">
        <v>6.0200000000000005</v>
      </c>
      <c r="G104" s="2">
        <v>6.3566666666666665</v>
      </c>
      <c r="H104" s="2">
        <v>4.1399999999999997</v>
      </c>
      <c r="I104" s="2">
        <v>11.533333333333333</v>
      </c>
      <c r="J104" s="2">
        <v>3.0966666666666662</v>
      </c>
      <c r="K104" s="2">
        <v>3.1200000000000006</v>
      </c>
      <c r="L104" s="2">
        <v>3.2333333333333329</v>
      </c>
      <c r="M104" s="2">
        <v>3.9666666666666663</v>
      </c>
      <c r="N104" s="2">
        <v>2.3933333333333331</v>
      </c>
      <c r="O104" s="3">
        <v>9</v>
      </c>
      <c r="P104" s="3">
        <v>9</v>
      </c>
      <c r="Q104" s="10">
        <v>25</v>
      </c>
      <c r="R104" s="3">
        <v>131</v>
      </c>
      <c r="S104" s="6">
        <v>0</v>
      </c>
      <c r="T104" s="6">
        <v>1</v>
      </c>
      <c r="U104" s="6">
        <v>3</v>
      </c>
      <c r="V104" s="6">
        <v>1</v>
      </c>
      <c r="W104" s="6">
        <v>3</v>
      </c>
      <c r="X104" s="6">
        <v>1</v>
      </c>
      <c r="Y104" s="6">
        <v>3</v>
      </c>
      <c r="Z104" s="7"/>
    </row>
    <row r="105" spans="1:26">
      <c r="A105" s="14" t="s">
        <v>144</v>
      </c>
      <c r="B105" s="17" t="s">
        <v>25</v>
      </c>
      <c r="C105" s="13" t="s">
        <v>26</v>
      </c>
      <c r="D105" s="4">
        <v>152.33000000000001</v>
      </c>
      <c r="E105" s="2">
        <v>7.4899999999999993</v>
      </c>
      <c r="F105" s="2">
        <v>5.6766666666666667</v>
      </c>
      <c r="G105" s="2">
        <v>6.4933333333333332</v>
      </c>
      <c r="H105" s="2">
        <v>4.0633333333333335</v>
      </c>
      <c r="I105" s="2">
        <v>10.863333333333335</v>
      </c>
      <c r="J105" s="2">
        <v>2.8233333333333337</v>
      </c>
      <c r="K105" s="2">
        <v>2.9066666666666667</v>
      </c>
      <c r="L105" s="2">
        <v>2.8566666666666669</v>
      </c>
      <c r="M105" s="2">
        <v>3.6233333333333335</v>
      </c>
      <c r="N105" s="2">
        <v>2.2166666666666668</v>
      </c>
      <c r="O105" s="3">
        <v>9</v>
      </c>
      <c r="P105" s="3">
        <v>9</v>
      </c>
      <c r="Q105" s="10">
        <v>25</v>
      </c>
      <c r="R105" s="3">
        <v>131</v>
      </c>
      <c r="S105" s="6">
        <v>0</v>
      </c>
      <c r="T105" s="6">
        <v>1</v>
      </c>
      <c r="U105" s="6">
        <v>3</v>
      </c>
      <c r="V105" s="6">
        <v>1</v>
      </c>
      <c r="W105" s="6">
        <v>3</v>
      </c>
      <c r="X105" s="6">
        <v>1</v>
      </c>
      <c r="Y105" s="6">
        <v>3</v>
      </c>
      <c r="Z105" s="7"/>
    </row>
    <row r="106" spans="1:26">
      <c r="A106" s="13" t="s">
        <v>120</v>
      </c>
      <c r="B106" s="17" t="s">
        <v>25</v>
      </c>
      <c r="C106" s="13" t="s">
        <v>28</v>
      </c>
      <c r="D106" s="4">
        <v>161</v>
      </c>
      <c r="E106" s="1">
        <v>8.3266666666666662</v>
      </c>
      <c r="F106" s="1">
        <v>6.61</v>
      </c>
      <c r="G106" s="1">
        <v>8.0366666666666671</v>
      </c>
      <c r="H106" s="1">
        <v>4.6800000000000006</v>
      </c>
      <c r="I106" s="1">
        <v>12.63</v>
      </c>
      <c r="J106" s="1">
        <v>3.4033333333333338</v>
      </c>
      <c r="K106" s="1">
        <v>3.4966666666666666</v>
      </c>
      <c r="L106" s="1">
        <v>3.1966666666666668</v>
      </c>
      <c r="M106" s="1">
        <v>3.5733333333333337</v>
      </c>
      <c r="N106" s="1">
        <v>2.2933333333333334</v>
      </c>
      <c r="O106" s="4">
        <v>9</v>
      </c>
      <c r="P106" s="4">
        <v>9</v>
      </c>
      <c r="Q106" s="11">
        <v>24</v>
      </c>
      <c r="R106" s="4">
        <v>129.33333333333334</v>
      </c>
      <c r="S106" s="6">
        <v>0</v>
      </c>
      <c r="T106" s="6">
        <v>2</v>
      </c>
      <c r="U106" s="6">
        <v>3</v>
      </c>
      <c r="V106" s="6">
        <v>1</v>
      </c>
      <c r="W106" s="6">
        <v>2</v>
      </c>
      <c r="X106" s="6">
        <v>2</v>
      </c>
      <c r="Y106" s="6">
        <v>2</v>
      </c>
      <c r="Z106" s="7"/>
    </row>
    <row r="107" spans="1:26">
      <c r="A107" s="13" t="s">
        <v>121</v>
      </c>
      <c r="B107" s="17" t="s">
        <v>25</v>
      </c>
      <c r="C107" s="13" t="s">
        <v>28</v>
      </c>
      <c r="D107" s="4">
        <v>126.67</v>
      </c>
      <c r="E107" s="1">
        <v>7.080000000000001</v>
      </c>
      <c r="F107" s="1">
        <v>4.4899999999999993</v>
      </c>
      <c r="G107" s="1">
        <v>6.34</v>
      </c>
      <c r="H107" s="1">
        <v>3.5066666666666664</v>
      </c>
      <c r="I107" s="1">
        <v>10.776666666666666</v>
      </c>
      <c r="J107" s="1">
        <v>2.4166666666666665</v>
      </c>
      <c r="K107" s="1">
        <v>2.64</v>
      </c>
      <c r="L107" s="1">
        <v>2.8800000000000003</v>
      </c>
      <c r="M107" s="1">
        <v>3.18</v>
      </c>
      <c r="N107" s="1">
        <v>2.1599999999999997</v>
      </c>
      <c r="O107" s="4">
        <v>9</v>
      </c>
      <c r="P107" s="4">
        <v>9</v>
      </c>
      <c r="Q107" s="11">
        <v>25</v>
      </c>
      <c r="R107" s="4">
        <v>131.66666666666666</v>
      </c>
      <c r="S107" s="6">
        <v>0</v>
      </c>
      <c r="T107" s="6">
        <v>1</v>
      </c>
      <c r="U107" s="6"/>
      <c r="V107" s="6"/>
      <c r="W107" s="6"/>
      <c r="X107" s="6"/>
      <c r="Y107" s="6"/>
      <c r="Z107" s="7"/>
    </row>
    <row r="108" spans="1:26">
      <c r="A108" s="13" t="s">
        <v>122</v>
      </c>
      <c r="B108" s="17" t="s">
        <v>25</v>
      </c>
      <c r="C108" s="13" t="s">
        <v>28</v>
      </c>
      <c r="D108" s="4">
        <v>146.66999999999999</v>
      </c>
      <c r="E108" s="1">
        <v>7.9233333333333347</v>
      </c>
      <c r="F108" s="1">
        <v>6.3066666666666675</v>
      </c>
      <c r="G108" s="1">
        <v>6.6433333333333335</v>
      </c>
      <c r="H108" s="1">
        <v>3.6833333333333336</v>
      </c>
      <c r="I108" s="1">
        <v>11.5</v>
      </c>
      <c r="J108" s="1">
        <v>2.65</v>
      </c>
      <c r="K108" s="1">
        <v>3.3233333333333337</v>
      </c>
      <c r="L108" s="1">
        <v>2.8866666666666667</v>
      </c>
      <c r="M108" s="1">
        <v>3.8266666666666667</v>
      </c>
      <c r="N108" s="1">
        <v>2.2766666666666668</v>
      </c>
      <c r="O108" s="4">
        <v>9</v>
      </c>
      <c r="P108" s="4">
        <v>9</v>
      </c>
      <c r="Q108" s="11">
        <v>24</v>
      </c>
      <c r="R108" s="4">
        <v>124.66666666666667</v>
      </c>
      <c r="S108" s="6">
        <v>0</v>
      </c>
      <c r="T108" s="6">
        <v>3</v>
      </c>
      <c r="U108" s="6">
        <v>3</v>
      </c>
      <c r="V108" s="6">
        <v>1</v>
      </c>
      <c r="W108" s="6">
        <v>1</v>
      </c>
      <c r="X108" s="6">
        <v>3</v>
      </c>
      <c r="Y108" s="6">
        <v>1</v>
      </c>
      <c r="Z108" s="7"/>
    </row>
    <row r="109" spans="1:26">
      <c r="A109" s="14" t="s">
        <v>123</v>
      </c>
      <c r="B109" s="17" t="s">
        <v>25</v>
      </c>
      <c r="C109" s="13" t="s">
        <v>26</v>
      </c>
      <c r="D109" s="4">
        <v>172</v>
      </c>
      <c r="E109" s="2">
        <v>7.0100000000000007</v>
      </c>
      <c r="F109" s="2">
        <v>5.9000000000000012</v>
      </c>
      <c r="G109" s="2">
        <v>6.66</v>
      </c>
      <c r="H109" s="2">
        <v>4.33</v>
      </c>
      <c r="I109" s="2">
        <v>11.676666666666668</v>
      </c>
      <c r="J109" s="2">
        <v>3.0366666666666666</v>
      </c>
      <c r="K109" s="2">
        <v>3.4533333333333331</v>
      </c>
      <c r="L109" s="2">
        <v>3.1533333333333338</v>
      </c>
      <c r="M109" s="2">
        <v>4.166666666666667</v>
      </c>
      <c r="N109" s="2">
        <v>2.3266666666666667</v>
      </c>
      <c r="O109" s="3">
        <v>9</v>
      </c>
      <c r="P109" s="3">
        <v>9</v>
      </c>
      <c r="Q109" s="10">
        <v>24</v>
      </c>
      <c r="R109" s="3">
        <v>130</v>
      </c>
      <c r="S109" s="6">
        <v>0</v>
      </c>
      <c r="T109" s="6">
        <v>3</v>
      </c>
      <c r="U109" s="6">
        <v>3</v>
      </c>
      <c r="V109" s="6">
        <v>1</v>
      </c>
      <c r="W109" s="6">
        <v>3</v>
      </c>
      <c r="X109" s="6">
        <v>1</v>
      </c>
      <c r="Y109" s="6">
        <v>3</v>
      </c>
      <c r="Z109" s="7"/>
    </row>
    <row r="110" spans="1:26">
      <c r="A110" s="13" t="s">
        <v>124</v>
      </c>
      <c r="B110" s="17" t="s">
        <v>25</v>
      </c>
      <c r="C110" s="13" t="s">
        <v>28</v>
      </c>
      <c r="D110" s="4">
        <v>177.33</v>
      </c>
      <c r="E110" s="1">
        <v>8.3333333333333339</v>
      </c>
      <c r="F110" s="1">
        <v>6.6400000000000006</v>
      </c>
      <c r="G110" s="1">
        <v>7.2633333333333328</v>
      </c>
      <c r="H110" s="1">
        <v>4.47</v>
      </c>
      <c r="I110" s="1">
        <v>13.273333333333333</v>
      </c>
      <c r="J110" s="1">
        <v>3.09</v>
      </c>
      <c r="K110" s="1">
        <v>3.6966666666666668</v>
      </c>
      <c r="L110" s="1">
        <v>3.6666666666666665</v>
      </c>
      <c r="M110" s="1">
        <v>3.8033333333333332</v>
      </c>
      <c r="N110" s="1">
        <v>2.5766666666666667</v>
      </c>
      <c r="O110" s="4">
        <v>9</v>
      </c>
      <c r="P110" s="4">
        <v>9</v>
      </c>
      <c r="Q110" s="11">
        <v>24</v>
      </c>
      <c r="R110" s="4">
        <v>131.33333333333334</v>
      </c>
      <c r="S110" s="6">
        <v>0</v>
      </c>
      <c r="T110" s="6">
        <v>1</v>
      </c>
      <c r="U110" s="6">
        <v>3</v>
      </c>
      <c r="V110" s="6">
        <v>2</v>
      </c>
      <c r="W110" s="6">
        <v>1</v>
      </c>
      <c r="X110" s="6">
        <v>2</v>
      </c>
      <c r="Y110" s="6">
        <v>1</v>
      </c>
      <c r="Z110" s="7"/>
    </row>
    <row r="111" spans="1:26">
      <c r="A111" s="13" t="s">
        <v>125</v>
      </c>
      <c r="B111" s="17" t="s">
        <v>25</v>
      </c>
      <c r="C111" s="13" t="s">
        <v>28</v>
      </c>
      <c r="D111" s="4">
        <v>181.67</v>
      </c>
      <c r="E111" s="1">
        <v>8.793333333333333</v>
      </c>
      <c r="F111" s="1">
        <v>6.913333333333334</v>
      </c>
      <c r="G111" s="1">
        <v>7.8933333333333335</v>
      </c>
      <c r="H111" s="1">
        <v>4.8033333333333337</v>
      </c>
      <c r="I111" s="1">
        <v>13.396666666666667</v>
      </c>
      <c r="J111" s="1">
        <v>3.4299999999999997</v>
      </c>
      <c r="K111" s="1">
        <v>4.2133333333333338</v>
      </c>
      <c r="L111" s="1">
        <v>3.7099999999999995</v>
      </c>
      <c r="M111" s="1">
        <v>3.7933333333333334</v>
      </c>
      <c r="N111" s="1">
        <v>2.8433333333333337</v>
      </c>
      <c r="O111" s="4">
        <v>9</v>
      </c>
      <c r="P111" s="4">
        <v>9</v>
      </c>
      <c r="Q111" s="11">
        <v>24</v>
      </c>
      <c r="R111" s="4">
        <v>133.66666666666666</v>
      </c>
      <c r="S111" s="6">
        <v>0</v>
      </c>
      <c r="T111" s="6">
        <v>1</v>
      </c>
      <c r="U111" s="6"/>
      <c r="V111" s="6"/>
      <c r="W111" s="6"/>
      <c r="X111" s="6"/>
      <c r="Y111" s="6"/>
      <c r="Z111" s="7"/>
    </row>
    <row r="112" spans="1:26">
      <c r="A112" s="13" t="s">
        <v>126</v>
      </c>
      <c r="B112" s="17" t="s">
        <v>25</v>
      </c>
      <c r="C112" s="13" t="s">
        <v>28</v>
      </c>
      <c r="D112" s="4">
        <v>170</v>
      </c>
      <c r="E112" s="1">
        <v>6.496666666666667</v>
      </c>
      <c r="F112" s="1">
        <v>5.6766666666666667</v>
      </c>
      <c r="G112" s="1">
        <v>6.1466666666666656</v>
      </c>
      <c r="H112" s="1">
        <v>4.0366666666666662</v>
      </c>
      <c r="I112" s="1">
        <v>12.280000000000001</v>
      </c>
      <c r="J112" s="1">
        <v>3.0533333333333332</v>
      </c>
      <c r="K112" s="1">
        <v>3.7600000000000002</v>
      </c>
      <c r="L112" s="1">
        <v>3.08</v>
      </c>
      <c r="M112" s="1">
        <v>3.8933333333333331</v>
      </c>
      <c r="N112" s="1">
        <v>2.14</v>
      </c>
      <c r="O112" s="4">
        <v>9</v>
      </c>
      <c r="P112" s="4">
        <v>9</v>
      </c>
      <c r="Q112" s="11">
        <v>25</v>
      </c>
      <c r="R112" s="4">
        <v>133.33333333333334</v>
      </c>
      <c r="S112" s="6">
        <v>0</v>
      </c>
      <c r="T112" s="6">
        <v>1</v>
      </c>
      <c r="U112" s="6"/>
      <c r="V112" s="6"/>
      <c r="W112" s="6"/>
      <c r="X112" s="6"/>
      <c r="Y112" s="6"/>
      <c r="Z112" s="7"/>
    </row>
    <row r="113" spans="1:26">
      <c r="A113" s="13" t="s">
        <v>127</v>
      </c>
      <c r="B113" s="17" t="s">
        <v>25</v>
      </c>
      <c r="C113" s="13" t="s">
        <v>28</v>
      </c>
      <c r="D113" s="4">
        <v>171.67</v>
      </c>
      <c r="E113" s="1">
        <v>8.3600000000000012</v>
      </c>
      <c r="F113" s="1">
        <v>7.2166666666666659</v>
      </c>
      <c r="G113" s="1">
        <v>7.9566666666666661</v>
      </c>
      <c r="H113" s="1">
        <v>4.71</v>
      </c>
      <c r="I113" s="1">
        <v>13.69</v>
      </c>
      <c r="J113" s="1">
        <v>3.3233333333333328</v>
      </c>
      <c r="K113" s="1">
        <v>3.9933333333333336</v>
      </c>
      <c r="L113" s="1">
        <v>3.7633333333333332</v>
      </c>
      <c r="M113" s="1">
        <v>4.7066666666666661</v>
      </c>
      <c r="N113" s="1">
        <v>2.5333333333333332</v>
      </c>
      <c r="O113" s="4">
        <v>9</v>
      </c>
      <c r="P113" s="4">
        <v>9</v>
      </c>
      <c r="Q113" s="11">
        <v>25</v>
      </c>
      <c r="R113" s="4">
        <v>131.66666666666666</v>
      </c>
      <c r="S113" s="6">
        <v>0</v>
      </c>
      <c r="T113" s="6">
        <v>2</v>
      </c>
      <c r="U113" s="6">
        <v>1</v>
      </c>
      <c r="V113" s="6">
        <v>2</v>
      </c>
      <c r="W113" s="6">
        <v>1</v>
      </c>
      <c r="X113" s="6">
        <v>2</v>
      </c>
      <c r="Y113" s="6">
        <v>2</v>
      </c>
      <c r="Z113" s="7"/>
    </row>
    <row r="114" spans="1:26">
      <c r="A114" s="13" t="s">
        <v>128</v>
      </c>
      <c r="B114" s="17" t="s">
        <v>25</v>
      </c>
      <c r="C114" s="13" t="s">
        <v>28</v>
      </c>
      <c r="D114" s="4">
        <v>202.67</v>
      </c>
      <c r="E114" s="1">
        <v>8.9166666666666661</v>
      </c>
      <c r="F114" s="1">
        <v>7.32</v>
      </c>
      <c r="G114" s="1">
        <v>9.2466666666666679</v>
      </c>
      <c r="H114" s="1">
        <v>5.08</v>
      </c>
      <c r="I114" s="1">
        <v>15.58</v>
      </c>
      <c r="J114" s="1">
        <v>3.59</v>
      </c>
      <c r="K114" s="1">
        <v>4.0133333333333328</v>
      </c>
      <c r="L114" s="1">
        <v>4.5033333333333339</v>
      </c>
      <c r="M114" s="1">
        <v>5.2333333333333334</v>
      </c>
      <c r="N114" s="1">
        <v>2.9666666666666668</v>
      </c>
      <c r="O114" s="4">
        <v>9</v>
      </c>
      <c r="P114" s="4">
        <v>9</v>
      </c>
      <c r="Q114" s="11">
        <v>25</v>
      </c>
      <c r="R114" s="4">
        <v>144.66666666666666</v>
      </c>
      <c r="S114" s="6">
        <v>0</v>
      </c>
      <c r="T114" s="6">
        <v>3</v>
      </c>
      <c r="U114" s="6"/>
      <c r="V114" s="6"/>
      <c r="W114" s="6"/>
      <c r="X114" s="6"/>
      <c r="Y114" s="6"/>
      <c r="Z114" s="7"/>
    </row>
    <row r="115" spans="1:26">
      <c r="A115" s="13" t="s">
        <v>129</v>
      </c>
      <c r="B115" s="17" t="s">
        <v>25</v>
      </c>
      <c r="C115" s="13" t="s">
        <v>28</v>
      </c>
      <c r="D115" s="4">
        <v>225.67</v>
      </c>
      <c r="E115" s="1">
        <v>12.353333333333333</v>
      </c>
      <c r="F115" s="1">
        <v>9.0299999999999994</v>
      </c>
      <c r="G115" s="1">
        <v>11.386666666666668</v>
      </c>
      <c r="H115" s="1">
        <v>5.8999999999999995</v>
      </c>
      <c r="I115" s="1">
        <v>16.959999999999997</v>
      </c>
      <c r="J115" s="1">
        <v>4.0666666666666664</v>
      </c>
      <c r="K115" s="1">
        <v>4.416666666666667</v>
      </c>
      <c r="L115" s="1">
        <v>4.6566666666666663</v>
      </c>
      <c r="M115" s="1">
        <v>4.8533333333333335</v>
      </c>
      <c r="N115" s="1">
        <v>3.5033333333333334</v>
      </c>
      <c r="O115" s="4">
        <v>8</v>
      </c>
      <c r="P115" s="4">
        <v>9</v>
      </c>
      <c r="Q115" s="11">
        <v>24</v>
      </c>
      <c r="R115" s="4">
        <v>138</v>
      </c>
      <c r="S115" s="6">
        <v>0</v>
      </c>
      <c r="T115" s="6">
        <v>3</v>
      </c>
      <c r="U115" s="6"/>
      <c r="V115" s="6"/>
      <c r="W115" s="6"/>
      <c r="X115" s="6"/>
      <c r="Y115" s="6"/>
      <c r="Z115" s="7"/>
    </row>
    <row r="116" spans="1:26">
      <c r="A116" s="13" t="s">
        <v>155</v>
      </c>
      <c r="B116" s="17" t="s">
        <v>25</v>
      </c>
      <c r="C116" s="13" t="s">
        <v>28</v>
      </c>
      <c r="D116" s="4">
        <v>185.67</v>
      </c>
      <c r="E116" s="1">
        <v>9.4466666666666654</v>
      </c>
      <c r="F116" s="1">
        <v>7.3533333333333326</v>
      </c>
      <c r="G116" s="1">
        <v>10.236666666666666</v>
      </c>
      <c r="H116" s="1">
        <v>5.0100000000000007</v>
      </c>
      <c r="I116" s="1">
        <v>14.15</v>
      </c>
      <c r="J116" s="1">
        <v>3.6033333333333335</v>
      </c>
      <c r="K116" s="1">
        <v>4.6766666666666667</v>
      </c>
      <c r="L116" s="1">
        <v>3.4666666666666668</v>
      </c>
      <c r="M116" s="1">
        <v>4.3666666666666671</v>
      </c>
      <c r="N116" s="1">
        <v>3.1233333333333331</v>
      </c>
      <c r="O116" s="4">
        <v>9</v>
      </c>
      <c r="P116" s="4">
        <v>9</v>
      </c>
      <c r="Q116" s="11">
        <v>25</v>
      </c>
      <c r="R116" s="4">
        <v>126.66666666666667</v>
      </c>
      <c r="S116" s="6">
        <v>0</v>
      </c>
      <c r="T116" s="6">
        <v>1</v>
      </c>
      <c r="U116" s="6">
        <v>3</v>
      </c>
      <c r="V116" s="6">
        <v>2</v>
      </c>
      <c r="W116" s="6">
        <v>1</v>
      </c>
      <c r="X116" s="6">
        <v>2</v>
      </c>
      <c r="Y116" s="6">
        <v>1</v>
      </c>
      <c r="Z116" s="7"/>
    </row>
    <row r="117" spans="1:26">
      <c r="A117" s="14" t="s">
        <v>156</v>
      </c>
      <c r="B117" s="17" t="s">
        <v>25</v>
      </c>
      <c r="C117" s="13" t="s">
        <v>26</v>
      </c>
      <c r="D117" s="4">
        <v>172.67</v>
      </c>
      <c r="E117" s="2">
        <v>9.4066666666666681</v>
      </c>
      <c r="F117" s="2">
        <v>6.706666666666667</v>
      </c>
      <c r="G117" s="2">
        <v>9.0866666666666678</v>
      </c>
      <c r="H117" s="2">
        <v>4.1066666666666665</v>
      </c>
      <c r="I117" s="2">
        <v>12.503333333333332</v>
      </c>
      <c r="J117" s="2">
        <v>3.0566666666666666</v>
      </c>
      <c r="K117" s="2">
        <v>3.5400000000000005</v>
      </c>
      <c r="L117" s="2">
        <v>2.83</v>
      </c>
      <c r="M117" s="2">
        <v>3.3366666666666664</v>
      </c>
      <c r="N117" s="2">
        <v>2.5500000000000003</v>
      </c>
      <c r="O117" s="3">
        <v>9</v>
      </c>
      <c r="P117" s="3">
        <v>9</v>
      </c>
      <c r="Q117" s="10">
        <v>26</v>
      </c>
      <c r="R117" s="3">
        <v>126.66666666666667</v>
      </c>
      <c r="S117" s="6">
        <v>0</v>
      </c>
      <c r="T117" s="6">
        <v>1</v>
      </c>
      <c r="U117" s="6">
        <v>2</v>
      </c>
      <c r="V117" s="6">
        <v>1</v>
      </c>
      <c r="W117" s="6">
        <v>3</v>
      </c>
      <c r="X117" s="6">
        <v>1</v>
      </c>
      <c r="Y117" s="6">
        <v>3</v>
      </c>
      <c r="Z117" s="7"/>
    </row>
    <row r="118" spans="1:26">
      <c r="A118" s="13" t="s">
        <v>157</v>
      </c>
      <c r="B118" s="17" t="s">
        <v>25</v>
      </c>
      <c r="C118" s="13" t="s">
        <v>28</v>
      </c>
      <c r="D118" s="4">
        <v>175.33</v>
      </c>
      <c r="E118" s="1">
        <v>10.313333333333334</v>
      </c>
      <c r="F118" s="1">
        <v>7.1633333333333331</v>
      </c>
      <c r="G118" s="1">
        <v>9.9166666666666661</v>
      </c>
      <c r="H118" s="1">
        <v>5.0199999999999996</v>
      </c>
      <c r="I118" s="1">
        <v>13.493333333333334</v>
      </c>
      <c r="J118" s="1">
        <v>3.72</v>
      </c>
      <c r="K118" s="1">
        <v>3.7100000000000004</v>
      </c>
      <c r="L118" s="1">
        <v>3.5266666666666668</v>
      </c>
      <c r="M118" s="1">
        <v>4.0466666666666669</v>
      </c>
      <c r="N118" s="1">
        <v>2.6766666666666663</v>
      </c>
      <c r="O118" s="4">
        <v>9</v>
      </c>
      <c r="P118" s="4">
        <v>10</v>
      </c>
      <c r="Q118" s="11">
        <v>25</v>
      </c>
      <c r="R118" s="4">
        <v>128</v>
      </c>
      <c r="S118" s="6">
        <v>0</v>
      </c>
      <c r="T118" s="6">
        <v>2</v>
      </c>
      <c r="U118" s="6">
        <v>2</v>
      </c>
      <c r="V118" s="6">
        <v>2</v>
      </c>
      <c r="W118" s="6">
        <v>1</v>
      </c>
      <c r="X118" s="6">
        <v>2</v>
      </c>
      <c r="Y118" s="6">
        <v>1</v>
      </c>
      <c r="Z118" s="7"/>
    </row>
    <row r="119" spans="1:26">
      <c r="A119" s="13" t="s">
        <v>158</v>
      </c>
      <c r="B119" s="13" t="s">
        <v>269</v>
      </c>
      <c r="C119" s="13" t="s">
        <v>28</v>
      </c>
      <c r="D119" s="4">
        <v>170.67</v>
      </c>
      <c r="E119" s="1">
        <v>9.2733333333333334</v>
      </c>
      <c r="F119" s="1">
        <v>6.9066666666666663</v>
      </c>
      <c r="G119" s="1">
        <v>9.2866666666666671</v>
      </c>
      <c r="H119" s="1">
        <v>4.9066666666666663</v>
      </c>
      <c r="I119" s="1">
        <v>12.479999999999999</v>
      </c>
      <c r="J119" s="1">
        <v>3.0133333333333332</v>
      </c>
      <c r="K119" s="1">
        <v>3.706666666666667</v>
      </c>
      <c r="L119" s="1">
        <v>3.6766666666666672</v>
      </c>
      <c r="M119" s="1">
        <v>3.92</v>
      </c>
      <c r="N119" s="1">
        <v>2.5299999999999998</v>
      </c>
      <c r="O119" s="4">
        <v>9</v>
      </c>
      <c r="P119" s="4">
        <v>0</v>
      </c>
      <c r="Q119" s="11">
        <v>28</v>
      </c>
      <c r="R119" s="4">
        <v>129.66666666666666</v>
      </c>
      <c r="S119" s="6">
        <v>3</v>
      </c>
      <c r="T119" s="6">
        <v>3</v>
      </c>
      <c r="U119" s="6">
        <v>2</v>
      </c>
      <c r="V119" s="6">
        <v>1</v>
      </c>
      <c r="W119" s="6">
        <v>2</v>
      </c>
      <c r="X119" s="6">
        <v>2</v>
      </c>
      <c r="Y119" s="6">
        <v>3</v>
      </c>
      <c r="Z119" s="7"/>
    </row>
    <row r="120" spans="1:26">
      <c r="A120" s="13" t="s">
        <v>159</v>
      </c>
      <c r="B120" s="13" t="s">
        <v>269</v>
      </c>
      <c r="C120" s="13" t="s">
        <v>28</v>
      </c>
      <c r="D120" s="4">
        <v>204</v>
      </c>
      <c r="E120" s="1">
        <v>10.423333333333334</v>
      </c>
      <c r="F120" s="1">
        <v>8.01</v>
      </c>
      <c r="G120" s="1">
        <v>10.103333333333333</v>
      </c>
      <c r="H120" s="1">
        <v>5.1466666666666656</v>
      </c>
      <c r="I120" s="1">
        <v>14.713333333333333</v>
      </c>
      <c r="J120" s="1">
        <v>3.6266666666666665</v>
      </c>
      <c r="K120" s="1">
        <v>4.5733333333333333</v>
      </c>
      <c r="L120" s="1">
        <v>4.1399999999999997</v>
      </c>
      <c r="M120" s="1">
        <v>4.8533333333333326</v>
      </c>
      <c r="N120" s="1">
        <v>3.1433333333333331</v>
      </c>
      <c r="O120" s="4">
        <v>9</v>
      </c>
      <c r="P120" s="4">
        <v>9</v>
      </c>
      <c r="Q120" s="11">
        <v>25</v>
      </c>
      <c r="R120" s="4">
        <v>132</v>
      </c>
      <c r="S120" s="6">
        <v>0</v>
      </c>
      <c r="T120" s="6">
        <v>1</v>
      </c>
      <c r="U120" s="6">
        <v>1</v>
      </c>
      <c r="V120" s="6">
        <v>2</v>
      </c>
      <c r="W120" s="6">
        <v>1</v>
      </c>
      <c r="X120" s="6">
        <v>2</v>
      </c>
      <c r="Y120" s="6">
        <v>1</v>
      </c>
      <c r="Z120" s="7"/>
    </row>
    <row r="121" spans="1:26">
      <c r="A121" s="14" t="s">
        <v>160</v>
      </c>
      <c r="B121" s="17" t="s">
        <v>25</v>
      </c>
      <c r="C121" s="13" t="s">
        <v>26</v>
      </c>
      <c r="D121" s="4">
        <v>191.67</v>
      </c>
      <c r="E121" s="2">
        <v>8.16</v>
      </c>
      <c r="F121" s="2">
        <v>5.8199999999999994</v>
      </c>
      <c r="G121" s="2">
        <v>8.5466666666666669</v>
      </c>
      <c r="H121" s="2">
        <v>4.3099999999999996</v>
      </c>
      <c r="I121" s="2">
        <v>12.863333333333335</v>
      </c>
      <c r="J121" s="2">
        <v>2.9633333333333329</v>
      </c>
      <c r="K121" s="2">
        <v>3.5133333333333336</v>
      </c>
      <c r="L121" s="2">
        <v>3.3733333333333331</v>
      </c>
      <c r="M121" s="2">
        <v>4.38</v>
      </c>
      <c r="N121" s="2">
        <v>2.6333333333333333</v>
      </c>
      <c r="O121" s="3">
        <v>9</v>
      </c>
      <c r="P121" s="3">
        <v>9</v>
      </c>
      <c r="Q121" s="10">
        <v>26</v>
      </c>
      <c r="R121" s="3">
        <v>129.33333333333334</v>
      </c>
      <c r="S121" s="6">
        <v>0</v>
      </c>
      <c r="T121" s="6">
        <v>3</v>
      </c>
      <c r="U121" s="6">
        <v>3</v>
      </c>
      <c r="V121" s="6">
        <v>1</v>
      </c>
      <c r="W121" s="6">
        <v>3</v>
      </c>
      <c r="X121" s="6">
        <v>1</v>
      </c>
      <c r="Y121" s="6">
        <v>3</v>
      </c>
      <c r="Z121" s="7"/>
    </row>
    <row r="122" spans="1:26">
      <c r="A122" s="13" t="s">
        <v>161</v>
      </c>
      <c r="B122" s="17" t="s">
        <v>268</v>
      </c>
      <c r="C122" s="13" t="s">
        <v>28</v>
      </c>
      <c r="D122" s="4">
        <v>180</v>
      </c>
      <c r="E122" s="1">
        <v>10.326666666666666</v>
      </c>
      <c r="F122" s="1">
        <v>7.4933333333333332</v>
      </c>
      <c r="G122" s="1">
        <v>11.706666666666665</v>
      </c>
      <c r="H122" s="1">
        <v>5.1433333333333335</v>
      </c>
      <c r="I122" s="1">
        <v>14.726666666666667</v>
      </c>
      <c r="J122" s="1">
        <v>4.0366666666666662</v>
      </c>
      <c r="K122" s="1">
        <v>4.0933333333333328</v>
      </c>
      <c r="L122" s="1">
        <v>3.7233333333333332</v>
      </c>
      <c r="M122" s="1">
        <v>4.9866666666666664</v>
      </c>
      <c r="N122" s="1">
        <v>3.0133333333333332</v>
      </c>
      <c r="O122" s="4">
        <v>9</v>
      </c>
      <c r="P122" s="4">
        <v>10</v>
      </c>
      <c r="Q122" s="11">
        <v>28</v>
      </c>
      <c r="R122" s="4">
        <v>140</v>
      </c>
      <c r="S122" s="6">
        <v>3</v>
      </c>
      <c r="T122" s="6">
        <v>3</v>
      </c>
      <c r="U122" s="6">
        <v>1</v>
      </c>
      <c r="V122" s="6">
        <v>2</v>
      </c>
      <c r="W122" s="6">
        <v>2</v>
      </c>
      <c r="X122" s="6">
        <v>2</v>
      </c>
      <c r="Y122" s="6">
        <v>2</v>
      </c>
      <c r="Z122" s="7"/>
    </row>
    <row r="123" spans="1:26">
      <c r="A123" s="13" t="s">
        <v>162</v>
      </c>
      <c r="B123" s="17" t="s">
        <v>25</v>
      </c>
      <c r="C123" s="13" t="s">
        <v>28</v>
      </c>
      <c r="D123" s="4">
        <v>136</v>
      </c>
      <c r="E123" s="1">
        <v>7.5</v>
      </c>
      <c r="F123" s="1">
        <v>5.1333333333333329</v>
      </c>
      <c r="G123" s="1">
        <v>6.6099999999999994</v>
      </c>
      <c r="H123" s="1">
        <v>3.5933333333333337</v>
      </c>
      <c r="I123" s="1">
        <v>10.603333333333333</v>
      </c>
      <c r="J123" s="1">
        <v>2.2800000000000002</v>
      </c>
      <c r="K123" s="1">
        <v>2.6</v>
      </c>
      <c r="L123" s="1">
        <v>2.8833333333333333</v>
      </c>
      <c r="M123" s="1">
        <v>3.14</v>
      </c>
      <c r="N123" s="1">
        <v>2.0433333333333334</v>
      </c>
      <c r="O123" s="4">
        <v>10</v>
      </c>
      <c r="P123" s="4">
        <v>9</v>
      </c>
      <c r="Q123" s="11">
        <v>26</v>
      </c>
      <c r="R123" s="4">
        <v>127</v>
      </c>
      <c r="S123" s="6">
        <v>0</v>
      </c>
      <c r="T123" s="6">
        <v>2</v>
      </c>
      <c r="U123" s="6">
        <v>3</v>
      </c>
      <c r="V123" s="6">
        <v>1</v>
      </c>
      <c r="W123" s="6">
        <v>3</v>
      </c>
      <c r="X123" s="6">
        <v>2</v>
      </c>
      <c r="Y123" s="6">
        <v>3</v>
      </c>
      <c r="Z123" s="7"/>
    </row>
    <row r="124" spans="1:26">
      <c r="A124" s="13" t="s">
        <v>163</v>
      </c>
      <c r="B124" s="17" t="s">
        <v>25</v>
      </c>
      <c r="C124" s="13" t="s">
        <v>28</v>
      </c>
      <c r="D124" s="4">
        <v>154</v>
      </c>
      <c r="E124" s="1">
        <v>7.8299999999999992</v>
      </c>
      <c r="F124" s="1">
        <v>5.75</v>
      </c>
      <c r="G124" s="1">
        <v>8.0466666666666669</v>
      </c>
      <c r="H124" s="1">
        <v>4.3033333333333337</v>
      </c>
      <c r="I124" s="1">
        <v>11.67</v>
      </c>
      <c r="J124" s="1">
        <v>3.1199999999999997</v>
      </c>
      <c r="K124" s="1">
        <v>3.5033333333333334</v>
      </c>
      <c r="L124" s="1">
        <v>2.91</v>
      </c>
      <c r="M124" s="1">
        <v>3.6566666666666667</v>
      </c>
      <c r="N124" s="1">
        <v>2.5166666666666662</v>
      </c>
      <c r="O124" s="4">
        <v>9</v>
      </c>
      <c r="P124" s="4">
        <v>9</v>
      </c>
      <c r="Q124" s="11">
        <v>26</v>
      </c>
      <c r="R124" s="4"/>
      <c r="S124" s="6">
        <v>0</v>
      </c>
      <c r="T124" s="6">
        <v>1</v>
      </c>
      <c r="U124" s="6">
        <v>3</v>
      </c>
      <c r="V124" s="6">
        <v>2</v>
      </c>
      <c r="W124" s="6">
        <v>2</v>
      </c>
      <c r="X124" s="6">
        <v>2</v>
      </c>
      <c r="Y124" s="6">
        <v>1</v>
      </c>
      <c r="Z124" s="7"/>
    </row>
    <row r="125" spans="1:26">
      <c r="A125" s="13" t="s">
        <v>164</v>
      </c>
      <c r="B125" s="17" t="s">
        <v>25</v>
      </c>
      <c r="C125" s="13" t="s">
        <v>28</v>
      </c>
      <c r="D125" s="4">
        <v>154.66999999999999</v>
      </c>
      <c r="E125" s="1">
        <v>7.09</v>
      </c>
      <c r="F125" s="1">
        <v>4.956666666666667</v>
      </c>
      <c r="G125" s="1">
        <v>6.4666666666666659</v>
      </c>
      <c r="H125" s="1">
        <v>3.9000000000000004</v>
      </c>
      <c r="I125" s="1">
        <v>12.046666666666667</v>
      </c>
      <c r="J125" s="1">
        <v>3.5</v>
      </c>
      <c r="K125" s="1">
        <v>2.9366666666666661</v>
      </c>
      <c r="L125" s="1">
        <v>3.31</v>
      </c>
      <c r="M125" s="1">
        <v>3.53</v>
      </c>
      <c r="N125" s="1">
        <v>2.3000000000000003</v>
      </c>
      <c r="O125" s="4">
        <v>9</v>
      </c>
      <c r="P125" s="4">
        <v>10</v>
      </c>
      <c r="Q125" s="11">
        <v>26</v>
      </c>
      <c r="R125" s="4">
        <v>125.33333333333333</v>
      </c>
      <c r="S125" s="6"/>
      <c r="T125" s="6"/>
      <c r="U125" s="6"/>
      <c r="V125" s="6"/>
      <c r="W125" s="6"/>
      <c r="X125" s="6"/>
      <c r="Y125" s="6"/>
      <c r="Z125" s="7"/>
    </row>
    <row r="126" spans="1:26">
      <c r="A126" s="14" t="s">
        <v>165</v>
      </c>
      <c r="B126" s="17" t="s">
        <v>25</v>
      </c>
      <c r="C126" s="13" t="s">
        <v>26</v>
      </c>
      <c r="D126" s="4">
        <v>129.33000000000001</v>
      </c>
      <c r="E126" s="2">
        <v>6.2399999999999993</v>
      </c>
      <c r="F126" s="2">
        <v>5.043333333333333</v>
      </c>
      <c r="G126" s="2">
        <v>5.8233333333333333</v>
      </c>
      <c r="H126" s="2">
        <v>3.2866666666666666</v>
      </c>
      <c r="I126" s="2">
        <v>9.4499999999999993</v>
      </c>
      <c r="J126" s="2">
        <v>2.54</v>
      </c>
      <c r="K126" s="2">
        <v>2.5833333333333335</v>
      </c>
      <c r="L126" s="2">
        <v>2.56</v>
      </c>
      <c r="M126" s="2">
        <v>2.8200000000000003</v>
      </c>
      <c r="N126" s="2">
        <v>1.8666666666666665</v>
      </c>
      <c r="O126" s="3">
        <v>9</v>
      </c>
      <c r="P126" s="3">
        <v>9</v>
      </c>
      <c r="Q126" s="10">
        <v>26</v>
      </c>
      <c r="R126" s="3"/>
      <c r="S126" s="6">
        <v>0</v>
      </c>
      <c r="T126" s="6">
        <v>3</v>
      </c>
      <c r="U126" s="6">
        <v>2</v>
      </c>
      <c r="V126" s="6">
        <v>1</v>
      </c>
      <c r="W126" s="6">
        <v>3</v>
      </c>
      <c r="X126" s="6">
        <v>1</v>
      </c>
      <c r="Y126" s="6">
        <v>3</v>
      </c>
      <c r="Z126" s="7"/>
    </row>
    <row r="127" spans="1:26">
      <c r="A127" s="13" t="s">
        <v>166</v>
      </c>
      <c r="B127" s="17" t="s">
        <v>25</v>
      </c>
      <c r="C127" s="13" t="s">
        <v>28</v>
      </c>
      <c r="D127" s="4">
        <v>173.33</v>
      </c>
      <c r="E127" s="1">
        <v>8.5933333333333337</v>
      </c>
      <c r="F127" s="1">
        <v>6.45</v>
      </c>
      <c r="G127" s="1">
        <v>8.086666666666666</v>
      </c>
      <c r="H127" s="1">
        <v>4.28</v>
      </c>
      <c r="I127" s="1">
        <v>12.660000000000002</v>
      </c>
      <c r="J127" s="1">
        <v>3.4766666666666666</v>
      </c>
      <c r="K127" s="1">
        <v>4.166666666666667</v>
      </c>
      <c r="L127" s="1">
        <v>3.41</v>
      </c>
      <c r="M127" s="1">
        <v>3.5233333333333334</v>
      </c>
      <c r="N127" s="1">
        <v>2.5733333333333337</v>
      </c>
      <c r="O127" s="4">
        <v>9</v>
      </c>
      <c r="P127" s="4">
        <v>9</v>
      </c>
      <c r="Q127" s="11">
        <v>26</v>
      </c>
      <c r="R127" s="4"/>
      <c r="S127" s="6">
        <v>0</v>
      </c>
      <c r="T127" s="6">
        <v>1</v>
      </c>
      <c r="U127" s="6">
        <v>3</v>
      </c>
      <c r="V127" s="6">
        <v>2</v>
      </c>
      <c r="W127" s="6">
        <v>2</v>
      </c>
      <c r="X127" s="6">
        <v>2</v>
      </c>
      <c r="Y127" s="6">
        <v>2</v>
      </c>
      <c r="Z127" s="7"/>
    </row>
    <row r="128" spans="1:26">
      <c r="A128" s="14" t="s">
        <v>167</v>
      </c>
      <c r="B128" s="13" t="s">
        <v>269</v>
      </c>
      <c r="C128" s="13" t="s">
        <v>26</v>
      </c>
      <c r="D128" s="4">
        <v>187.33</v>
      </c>
      <c r="E128" s="2">
        <v>8.24</v>
      </c>
      <c r="F128" s="2">
        <v>6.1033333333333344</v>
      </c>
      <c r="G128" s="2">
        <v>8.68</v>
      </c>
      <c r="H128" s="2">
        <v>4.5933333333333337</v>
      </c>
      <c r="I128" s="2">
        <v>13.203333333333333</v>
      </c>
      <c r="J128" s="2">
        <v>3.0033333333333334</v>
      </c>
      <c r="K128" s="2">
        <v>3.3466666666666662</v>
      </c>
      <c r="L128" s="2">
        <v>3.3533333333333331</v>
      </c>
      <c r="M128" s="2">
        <v>3.61</v>
      </c>
      <c r="N128" s="2">
        <v>2.6733333333333333</v>
      </c>
      <c r="O128" s="3">
        <v>8</v>
      </c>
      <c r="P128" s="3">
        <v>9</v>
      </c>
      <c r="Q128" s="10">
        <v>26</v>
      </c>
      <c r="R128" s="3">
        <v>128.66666666666666</v>
      </c>
      <c r="S128" s="6">
        <v>0</v>
      </c>
      <c r="T128" s="6">
        <v>1</v>
      </c>
      <c r="U128" s="6">
        <v>3</v>
      </c>
      <c r="V128" s="6">
        <v>1</v>
      </c>
      <c r="W128" s="6">
        <v>3</v>
      </c>
      <c r="X128" s="6">
        <v>1</v>
      </c>
      <c r="Y128" s="6">
        <v>3</v>
      </c>
      <c r="Z128" s="7"/>
    </row>
    <row r="129" spans="1:26">
      <c r="A129" s="13" t="s">
        <v>168</v>
      </c>
      <c r="B129" s="17" t="s">
        <v>25</v>
      </c>
      <c r="C129" s="13" t="s">
        <v>28</v>
      </c>
      <c r="D129" s="4">
        <v>200.33</v>
      </c>
      <c r="E129" s="1">
        <v>12.163333333333334</v>
      </c>
      <c r="F129" s="1">
        <v>9.5166666666666657</v>
      </c>
      <c r="G129" s="1">
        <v>9.42</v>
      </c>
      <c r="H129" s="1">
        <v>5.7366666666666672</v>
      </c>
      <c r="I129" s="1">
        <v>15.193333333333333</v>
      </c>
      <c r="J129" s="1">
        <v>3.9733333333333332</v>
      </c>
      <c r="K129" s="1">
        <v>4.5599999999999996</v>
      </c>
      <c r="L129" s="1">
        <v>3.75</v>
      </c>
      <c r="M129" s="1">
        <v>4.8033333333333337</v>
      </c>
      <c r="N129" s="1">
        <v>3.58</v>
      </c>
      <c r="O129" s="4">
        <v>9</v>
      </c>
      <c r="P129" s="4">
        <v>9</v>
      </c>
      <c r="Q129" s="11">
        <v>24</v>
      </c>
      <c r="R129" s="4">
        <v>133.33333333333334</v>
      </c>
      <c r="S129" s="6">
        <v>0</v>
      </c>
      <c r="T129" s="6">
        <v>2</v>
      </c>
      <c r="U129" s="6">
        <v>1</v>
      </c>
      <c r="V129" s="6">
        <v>2</v>
      </c>
      <c r="W129" s="6">
        <v>1</v>
      </c>
      <c r="X129" s="6">
        <v>2</v>
      </c>
      <c r="Y129" s="6">
        <v>1</v>
      </c>
      <c r="Z129" s="7"/>
    </row>
    <row r="130" spans="1:26">
      <c r="A130" s="14" t="s">
        <v>169</v>
      </c>
      <c r="B130" s="17" t="s">
        <v>25</v>
      </c>
      <c r="C130" s="13" t="s">
        <v>26</v>
      </c>
      <c r="D130" s="4">
        <v>155.66999999999999</v>
      </c>
      <c r="E130" s="2">
        <v>5.6933333333333325</v>
      </c>
      <c r="F130" s="2"/>
      <c r="G130" s="2">
        <v>7.5</v>
      </c>
      <c r="H130" s="2">
        <v>3.9166666666666665</v>
      </c>
      <c r="I130" s="2">
        <v>10.533333333333333</v>
      </c>
      <c r="J130" s="2">
        <v>2.6633333333333336</v>
      </c>
      <c r="K130" s="2">
        <v>3.41</v>
      </c>
      <c r="L130" s="2">
        <v>2.8200000000000003</v>
      </c>
      <c r="M130" s="2">
        <v>3.0566666666666666</v>
      </c>
      <c r="N130" s="2">
        <v>1.8800000000000001</v>
      </c>
      <c r="O130" s="3">
        <v>9</v>
      </c>
      <c r="P130" s="3">
        <v>10</v>
      </c>
      <c r="Q130" s="10">
        <v>24</v>
      </c>
      <c r="R130" s="3">
        <v>127.66666666666667</v>
      </c>
      <c r="S130" s="6">
        <v>0</v>
      </c>
      <c r="T130" s="6">
        <v>1</v>
      </c>
      <c r="U130" s="6">
        <v>3</v>
      </c>
      <c r="V130" s="6">
        <v>1</v>
      </c>
      <c r="W130" s="6">
        <v>3</v>
      </c>
      <c r="X130" s="6">
        <v>1</v>
      </c>
      <c r="Y130" s="6">
        <v>3</v>
      </c>
      <c r="Z130" s="7"/>
    </row>
    <row r="131" spans="1:26">
      <c r="A131" s="14" t="s">
        <v>170</v>
      </c>
      <c r="B131" s="17" t="s">
        <v>25</v>
      </c>
      <c r="C131" s="13" t="s">
        <v>26</v>
      </c>
      <c r="D131" s="4">
        <v>139</v>
      </c>
      <c r="E131" s="2">
        <v>6.16</v>
      </c>
      <c r="F131" s="2">
        <v>5.16</v>
      </c>
      <c r="G131" s="2">
        <v>5.96</v>
      </c>
      <c r="H131" s="2">
        <v>3.89</v>
      </c>
      <c r="I131" s="2">
        <v>10.54</v>
      </c>
      <c r="J131" s="2">
        <v>2.77</v>
      </c>
      <c r="K131" s="2">
        <v>2.8166666666666664</v>
      </c>
      <c r="L131" s="2">
        <v>3.1666666666666665</v>
      </c>
      <c r="M131" s="2">
        <v>2.936666666666667</v>
      </c>
      <c r="N131" s="2">
        <v>1.9266666666666665</v>
      </c>
      <c r="O131" s="3">
        <v>9</v>
      </c>
      <c r="P131" s="3">
        <v>9</v>
      </c>
      <c r="Q131" s="10">
        <v>25</v>
      </c>
      <c r="R131" s="3">
        <v>129.66666666666666</v>
      </c>
      <c r="S131" s="6">
        <v>0</v>
      </c>
      <c r="T131" s="6">
        <v>1</v>
      </c>
      <c r="U131" s="6">
        <v>2</v>
      </c>
      <c r="V131" s="6">
        <v>1</v>
      </c>
      <c r="W131" s="6">
        <v>2</v>
      </c>
      <c r="X131" s="6">
        <v>1</v>
      </c>
      <c r="Y131" s="6">
        <v>2</v>
      </c>
      <c r="Z131" s="7"/>
    </row>
    <row r="132" spans="1:26">
      <c r="A132" s="14" t="s">
        <v>171</v>
      </c>
      <c r="B132" s="17" t="s">
        <v>25</v>
      </c>
      <c r="C132" s="13" t="s">
        <v>26</v>
      </c>
      <c r="D132" s="4">
        <v>186</v>
      </c>
      <c r="E132" s="2">
        <v>7.7700000000000005</v>
      </c>
      <c r="F132" s="2">
        <v>5.2833333333333332</v>
      </c>
      <c r="G132" s="2">
        <v>7.2833333333333341</v>
      </c>
      <c r="H132" s="2">
        <v>3.9933333333333336</v>
      </c>
      <c r="I132" s="2">
        <v>11.9</v>
      </c>
      <c r="J132" s="2">
        <v>3.3633333333333333</v>
      </c>
      <c r="K132" s="2">
        <v>3.22</v>
      </c>
      <c r="L132" s="2">
        <v>3.3333333333333335</v>
      </c>
      <c r="M132" s="2">
        <v>3.5633333333333339</v>
      </c>
      <c r="N132" s="2">
        <v>2.34</v>
      </c>
      <c r="O132" s="3">
        <v>10</v>
      </c>
      <c r="P132" s="3">
        <v>10</v>
      </c>
      <c r="Q132" s="10">
        <v>24</v>
      </c>
      <c r="R132" s="3">
        <v>136.33333333333334</v>
      </c>
      <c r="S132" s="6">
        <v>0</v>
      </c>
      <c r="T132" s="6">
        <v>1</v>
      </c>
      <c r="U132" s="6">
        <v>4</v>
      </c>
      <c r="V132" s="6">
        <v>1</v>
      </c>
      <c r="W132" s="6">
        <v>3</v>
      </c>
      <c r="X132" s="6">
        <v>1</v>
      </c>
      <c r="Y132" s="6">
        <v>3</v>
      </c>
      <c r="Z132" s="7"/>
    </row>
    <row r="133" spans="1:26">
      <c r="A133" s="14" t="s">
        <v>172</v>
      </c>
      <c r="B133" s="17" t="s">
        <v>25</v>
      </c>
      <c r="C133" s="13" t="s">
        <v>26</v>
      </c>
      <c r="D133" s="4">
        <v>153.33000000000001</v>
      </c>
      <c r="E133" s="2">
        <v>7.0733333333333333</v>
      </c>
      <c r="F133" s="2">
        <v>5.33</v>
      </c>
      <c r="G133" s="2">
        <v>6.916666666666667</v>
      </c>
      <c r="H133" s="2">
        <v>3.7699999999999996</v>
      </c>
      <c r="I133" s="2">
        <v>11.336666666666668</v>
      </c>
      <c r="J133" s="2">
        <v>2.73</v>
      </c>
      <c r="K133" s="2">
        <v>2.84</v>
      </c>
      <c r="L133" s="2">
        <v>3.0166666666666671</v>
      </c>
      <c r="M133" s="2">
        <v>3.7899999999999996</v>
      </c>
      <c r="N133" s="2">
        <v>2.0433333333333334</v>
      </c>
      <c r="O133" s="3">
        <v>9</v>
      </c>
      <c r="P133" s="3">
        <v>9</v>
      </c>
      <c r="Q133" s="10">
        <v>26</v>
      </c>
      <c r="R133" s="3">
        <v>125.33333333333333</v>
      </c>
      <c r="S133" s="6">
        <v>0</v>
      </c>
      <c r="T133" s="6">
        <v>2</v>
      </c>
      <c r="U133" s="6">
        <v>3</v>
      </c>
      <c r="V133" s="6">
        <v>1</v>
      </c>
      <c r="W133" s="6">
        <v>3</v>
      </c>
      <c r="X133" s="6">
        <v>1</v>
      </c>
      <c r="Y133" s="6">
        <v>3</v>
      </c>
      <c r="Z133" s="7"/>
    </row>
    <row r="134" spans="1:26">
      <c r="A134" s="14" t="s">
        <v>173</v>
      </c>
      <c r="B134" s="17" t="s">
        <v>25</v>
      </c>
      <c r="C134" s="13" t="s">
        <v>26</v>
      </c>
      <c r="D134" s="4">
        <v>140</v>
      </c>
      <c r="E134" s="2">
        <v>7.04</v>
      </c>
      <c r="F134" s="2">
        <v>4.5566666666666666</v>
      </c>
      <c r="G134" s="2">
        <v>6.003333333333333</v>
      </c>
      <c r="H134" s="2">
        <v>3.4466666666666668</v>
      </c>
      <c r="I134" s="2">
        <v>10.893333333333333</v>
      </c>
      <c r="J134" s="2">
        <v>2.6033333333333331</v>
      </c>
      <c r="K134" s="2">
        <v>2.74</v>
      </c>
      <c r="L134" s="2">
        <v>2.6</v>
      </c>
      <c r="M134" s="2">
        <v>3.563333333333333</v>
      </c>
      <c r="N134" s="2">
        <v>1.8033333333333335</v>
      </c>
      <c r="O134" s="3">
        <v>9</v>
      </c>
      <c r="P134" s="3">
        <v>9</v>
      </c>
      <c r="Q134" s="10">
        <v>25</v>
      </c>
      <c r="R134" s="3"/>
      <c r="S134" s="6">
        <v>0</v>
      </c>
      <c r="T134" s="6">
        <v>1</v>
      </c>
      <c r="U134" s="6">
        <v>3</v>
      </c>
      <c r="V134" s="6">
        <v>1</v>
      </c>
      <c r="W134" s="6">
        <v>3</v>
      </c>
      <c r="X134" s="6">
        <v>1</v>
      </c>
      <c r="Y134" s="6">
        <v>3</v>
      </c>
      <c r="Z134" s="7"/>
    </row>
    <row r="135" spans="1:26">
      <c r="A135" s="14" t="s">
        <v>174</v>
      </c>
      <c r="B135" s="17" t="s">
        <v>25</v>
      </c>
      <c r="C135" s="13" t="s">
        <v>26</v>
      </c>
      <c r="D135" s="4">
        <v>191</v>
      </c>
      <c r="E135" s="2">
        <v>9.879999999999999</v>
      </c>
      <c r="F135" s="2">
        <v>7.6233333333333322</v>
      </c>
      <c r="G135" s="2">
        <v>8.4433333333333334</v>
      </c>
      <c r="H135" s="2">
        <v>4.6166666666666663</v>
      </c>
      <c r="I135" s="2">
        <v>13.68</v>
      </c>
      <c r="J135" s="2">
        <v>3.4933333333333336</v>
      </c>
      <c r="K135" s="2">
        <v>3.32</v>
      </c>
      <c r="L135" s="2">
        <v>3.5933333333333333</v>
      </c>
      <c r="M135" s="2">
        <v>3.7766666666666668</v>
      </c>
      <c r="N135" s="2">
        <v>2.7333333333333329</v>
      </c>
      <c r="O135" s="3">
        <v>9</v>
      </c>
      <c r="P135" s="3">
        <v>9</v>
      </c>
      <c r="Q135" s="10">
        <v>26</v>
      </c>
      <c r="R135" s="3">
        <v>133.33333333333334</v>
      </c>
      <c r="S135" s="6">
        <v>0</v>
      </c>
      <c r="T135" s="6">
        <v>2</v>
      </c>
      <c r="U135" s="6">
        <v>4</v>
      </c>
      <c r="V135" s="6">
        <v>1</v>
      </c>
      <c r="W135" s="6">
        <v>3</v>
      </c>
      <c r="X135" s="6">
        <v>1</v>
      </c>
      <c r="Y135" s="6">
        <v>3</v>
      </c>
      <c r="Z135" s="7"/>
    </row>
    <row r="136" spans="1:26">
      <c r="A136" s="14" t="s">
        <v>175</v>
      </c>
      <c r="B136" s="17" t="s">
        <v>25</v>
      </c>
      <c r="C136" s="13" t="s">
        <v>26</v>
      </c>
      <c r="D136" s="4">
        <v>121.67</v>
      </c>
      <c r="E136" s="2">
        <v>7.1966666666666663</v>
      </c>
      <c r="F136" s="2">
        <v>4.5100000000000007</v>
      </c>
      <c r="G136" s="2">
        <v>5.73</v>
      </c>
      <c r="H136" s="2">
        <v>3.1233333333333331</v>
      </c>
      <c r="I136" s="2">
        <v>10.063333333333333</v>
      </c>
      <c r="J136" s="2">
        <v>2.3633333333333333</v>
      </c>
      <c r="K136" s="2">
        <v>2</v>
      </c>
      <c r="L136" s="2">
        <v>2.3566666666666669</v>
      </c>
      <c r="M136" s="2">
        <v>3.34</v>
      </c>
      <c r="N136" s="2">
        <v>1.6233333333333333</v>
      </c>
      <c r="O136" s="3">
        <v>9</v>
      </c>
      <c r="P136" s="3">
        <v>9</v>
      </c>
      <c r="Q136" s="10">
        <v>26</v>
      </c>
      <c r="R136" s="3">
        <v>123.66666666666667</v>
      </c>
      <c r="S136" s="6">
        <v>0</v>
      </c>
      <c r="T136" s="6">
        <v>1</v>
      </c>
      <c r="U136" s="6">
        <v>3</v>
      </c>
      <c r="V136" s="6">
        <v>1</v>
      </c>
      <c r="W136" s="6">
        <v>3</v>
      </c>
      <c r="X136" s="6">
        <v>1</v>
      </c>
      <c r="Y136" s="6">
        <v>3</v>
      </c>
      <c r="Z136" s="7"/>
    </row>
    <row r="137" spans="1:26">
      <c r="A137" s="13" t="s">
        <v>266</v>
      </c>
      <c r="B137" s="13" t="s">
        <v>269</v>
      </c>
      <c r="C137" s="13" t="s">
        <v>28</v>
      </c>
      <c r="D137" s="4">
        <v>151</v>
      </c>
      <c r="E137" s="1">
        <v>7.2433333333333332</v>
      </c>
      <c r="F137" s="1">
        <v>4.9266666666666667</v>
      </c>
      <c r="G137" s="1">
        <v>5.91</v>
      </c>
      <c r="H137" s="1">
        <v>2.9499999999999997</v>
      </c>
      <c r="I137" s="1">
        <v>10.25</v>
      </c>
      <c r="J137" s="1">
        <v>2.313333333333333</v>
      </c>
      <c r="K137" s="1">
        <v>2.6266666666666665</v>
      </c>
      <c r="L137" s="1">
        <v>2.3966666666666665</v>
      </c>
      <c r="M137" s="1">
        <v>2.7333333333333329</v>
      </c>
      <c r="N137" s="1">
        <v>1.99</v>
      </c>
      <c r="O137" s="4">
        <v>9</v>
      </c>
      <c r="P137" s="4">
        <v>9</v>
      </c>
      <c r="Q137" s="11">
        <v>24</v>
      </c>
      <c r="R137" s="4">
        <v>129</v>
      </c>
      <c r="S137" s="6">
        <v>0</v>
      </c>
      <c r="T137" s="6">
        <v>1</v>
      </c>
      <c r="U137" s="6">
        <v>3</v>
      </c>
      <c r="V137" s="6">
        <v>1</v>
      </c>
      <c r="W137" s="6">
        <v>1</v>
      </c>
      <c r="X137" s="6">
        <v>2</v>
      </c>
      <c r="Y137" s="6">
        <v>1</v>
      </c>
      <c r="Z137" s="7"/>
    </row>
    <row r="138" spans="1:26">
      <c r="A138" s="13" t="s">
        <v>176</v>
      </c>
      <c r="B138" s="17" t="s">
        <v>25</v>
      </c>
      <c r="C138" s="13" t="s">
        <v>28</v>
      </c>
      <c r="D138" s="4">
        <v>141</v>
      </c>
      <c r="E138" s="1">
        <v>6.8999999999999995</v>
      </c>
      <c r="F138" s="1">
        <v>4.97</v>
      </c>
      <c r="G138" s="1">
        <v>6.7733333333333334</v>
      </c>
      <c r="H138" s="1">
        <v>3.8866666666666667</v>
      </c>
      <c r="I138" s="1">
        <v>10.87</v>
      </c>
      <c r="J138" s="1">
        <v>2.6333333333333333</v>
      </c>
      <c r="K138" s="1">
        <v>2.9533333333333331</v>
      </c>
      <c r="L138" s="1">
        <v>2.3433333333333333</v>
      </c>
      <c r="M138" s="1">
        <v>3.1300000000000003</v>
      </c>
      <c r="N138" s="1">
        <v>2.0266666666666664</v>
      </c>
      <c r="O138" s="4">
        <v>9</v>
      </c>
      <c r="P138" s="4">
        <v>9</v>
      </c>
      <c r="Q138" s="11">
        <v>24</v>
      </c>
      <c r="R138" s="4">
        <v>133.33333333333334</v>
      </c>
      <c r="S138" s="6">
        <v>0</v>
      </c>
      <c r="T138" s="6">
        <v>1</v>
      </c>
      <c r="U138" s="6">
        <v>4</v>
      </c>
      <c r="V138" s="6">
        <v>1</v>
      </c>
      <c r="W138" s="6">
        <v>3</v>
      </c>
      <c r="X138" s="6">
        <v>3</v>
      </c>
      <c r="Y138" s="6">
        <v>2</v>
      </c>
      <c r="Z138" s="7"/>
    </row>
    <row r="139" spans="1:26">
      <c r="A139" s="14" t="s">
        <v>177</v>
      </c>
      <c r="B139" s="13" t="s">
        <v>269</v>
      </c>
      <c r="C139" s="13" t="s">
        <v>26</v>
      </c>
      <c r="D139" s="4">
        <v>167</v>
      </c>
      <c r="E139" s="2">
        <v>8.4066666666666663</v>
      </c>
      <c r="F139" s="2">
        <v>5.62</v>
      </c>
      <c r="G139" s="2">
        <v>7.996666666666667</v>
      </c>
      <c r="H139" s="2">
        <v>4.4533333333333331</v>
      </c>
      <c r="I139" s="2">
        <v>11.840000000000002</v>
      </c>
      <c r="J139" s="2">
        <v>2.7566666666666664</v>
      </c>
      <c r="K139" s="2">
        <v>3.31</v>
      </c>
      <c r="L139" s="2">
        <v>2.8066666666666666</v>
      </c>
      <c r="M139" s="2">
        <v>3.7433333333333336</v>
      </c>
      <c r="N139" s="2">
        <v>2.0366666666666666</v>
      </c>
      <c r="O139" s="3">
        <v>9</v>
      </c>
      <c r="P139" s="3">
        <v>0</v>
      </c>
      <c r="Q139" s="10">
        <v>28</v>
      </c>
      <c r="R139" s="3">
        <v>136.33333333333334</v>
      </c>
      <c r="S139" s="6">
        <v>3</v>
      </c>
      <c r="T139" s="6">
        <v>3</v>
      </c>
      <c r="U139" s="6">
        <v>3</v>
      </c>
      <c r="V139" s="6">
        <v>1</v>
      </c>
      <c r="W139" s="6">
        <v>3</v>
      </c>
      <c r="X139" s="6">
        <v>1</v>
      </c>
      <c r="Y139" s="6">
        <v>3</v>
      </c>
      <c r="Z139" s="7"/>
    </row>
    <row r="140" spans="1:26">
      <c r="A140" s="13" t="s">
        <v>178</v>
      </c>
      <c r="B140" s="17" t="s">
        <v>25</v>
      </c>
      <c r="C140" s="13" t="s">
        <v>28</v>
      </c>
      <c r="D140" s="4">
        <v>154</v>
      </c>
      <c r="E140" s="1">
        <v>7.4366666666666665</v>
      </c>
      <c r="F140" s="1">
        <v>5.53</v>
      </c>
      <c r="G140" s="1">
        <v>7.580000000000001</v>
      </c>
      <c r="H140" s="1">
        <v>4.3166666666666664</v>
      </c>
      <c r="I140" s="1">
        <v>12.746666666666664</v>
      </c>
      <c r="J140" s="1">
        <v>3.1033333333333335</v>
      </c>
      <c r="K140" s="1">
        <v>3.73</v>
      </c>
      <c r="L140" s="1">
        <v>3.1199999999999997</v>
      </c>
      <c r="M140" s="1">
        <v>3.6033333333333335</v>
      </c>
      <c r="N140" s="1">
        <v>2.3533333333333335</v>
      </c>
      <c r="O140" s="4">
        <v>9</v>
      </c>
      <c r="P140" s="4">
        <v>9</v>
      </c>
      <c r="Q140" s="11">
        <v>24</v>
      </c>
      <c r="R140" s="4">
        <v>133</v>
      </c>
      <c r="S140" s="6">
        <v>0</v>
      </c>
      <c r="T140" s="6">
        <v>1</v>
      </c>
      <c r="U140" s="6">
        <v>3</v>
      </c>
      <c r="V140" s="6">
        <v>2</v>
      </c>
      <c r="W140" s="6">
        <v>2</v>
      </c>
      <c r="X140" s="6">
        <v>3</v>
      </c>
      <c r="Y140" s="6">
        <v>2</v>
      </c>
      <c r="Z140" s="7"/>
    </row>
    <row r="141" spans="1:26">
      <c r="A141" s="13" t="s">
        <v>179</v>
      </c>
      <c r="B141" s="17" t="s">
        <v>25</v>
      </c>
      <c r="C141" s="13" t="s">
        <v>28</v>
      </c>
      <c r="D141" s="4">
        <v>139.33000000000001</v>
      </c>
      <c r="E141" s="1">
        <v>6.16</v>
      </c>
      <c r="F141" s="1">
        <v>4.706666666666667</v>
      </c>
      <c r="G141" s="1">
        <v>5.5366666666666662</v>
      </c>
      <c r="H141" s="1">
        <v>3.7266666666666666</v>
      </c>
      <c r="I141" s="1">
        <v>10.719999999999999</v>
      </c>
      <c r="J141" s="1">
        <v>2.6366666666666667</v>
      </c>
      <c r="K141" s="1">
        <v>2.4833333333333334</v>
      </c>
      <c r="L141" s="1">
        <v>2.6066666666666669</v>
      </c>
      <c r="M141" s="1">
        <v>3.1266666666666665</v>
      </c>
      <c r="N141" s="1">
        <v>2.0133333333333332</v>
      </c>
      <c r="O141" s="4">
        <v>8</v>
      </c>
      <c r="P141" s="4">
        <v>9</v>
      </c>
      <c r="Q141" s="11">
        <v>24</v>
      </c>
      <c r="R141" s="4">
        <v>124</v>
      </c>
      <c r="S141" s="6">
        <v>0</v>
      </c>
      <c r="T141" s="6">
        <v>1</v>
      </c>
      <c r="U141" s="6">
        <v>3</v>
      </c>
      <c r="V141" s="6">
        <v>2</v>
      </c>
      <c r="W141" s="6">
        <v>2</v>
      </c>
      <c r="X141" s="6">
        <v>3</v>
      </c>
      <c r="Y141" s="6">
        <v>2</v>
      </c>
      <c r="Z141" s="7"/>
    </row>
    <row r="142" spans="1:26">
      <c r="A142" s="14" t="s">
        <v>180</v>
      </c>
      <c r="B142" s="17" t="s">
        <v>25</v>
      </c>
      <c r="C142" s="13" t="s">
        <v>26</v>
      </c>
      <c r="D142" s="4">
        <v>171</v>
      </c>
      <c r="E142" s="2">
        <v>7.3</v>
      </c>
      <c r="F142" s="2">
        <v>5.4433333333333325</v>
      </c>
      <c r="G142" s="2">
        <v>6.833333333333333</v>
      </c>
      <c r="H142" s="2">
        <v>4.0433333333333339</v>
      </c>
      <c r="I142" s="2">
        <v>11.063333333333333</v>
      </c>
      <c r="J142" s="2">
        <v>2.91</v>
      </c>
      <c r="K142" s="2">
        <v>2.9333333333333336</v>
      </c>
      <c r="L142" s="2">
        <v>2.7366666666666668</v>
      </c>
      <c r="M142" s="2">
        <v>3.4</v>
      </c>
      <c r="N142" s="2">
        <v>2.1166666666666667</v>
      </c>
      <c r="O142" s="3">
        <v>9</v>
      </c>
      <c r="P142" s="3">
        <v>9</v>
      </c>
      <c r="Q142" s="10">
        <v>26</v>
      </c>
      <c r="R142" s="3">
        <v>137.66666666666666</v>
      </c>
      <c r="S142" s="6">
        <v>0</v>
      </c>
      <c r="T142" s="6">
        <v>3</v>
      </c>
      <c r="U142" s="6">
        <v>3</v>
      </c>
      <c r="V142" s="6">
        <v>1</v>
      </c>
      <c r="W142" s="6">
        <v>3</v>
      </c>
      <c r="X142" s="6">
        <v>1</v>
      </c>
      <c r="Y142" s="6">
        <v>3</v>
      </c>
      <c r="Z142" s="7"/>
    </row>
    <row r="143" spans="1:26">
      <c r="A143" s="14" t="s">
        <v>181</v>
      </c>
      <c r="B143" s="13" t="s">
        <v>269</v>
      </c>
      <c r="C143" s="13" t="s">
        <v>26</v>
      </c>
      <c r="D143" s="4">
        <v>214.67</v>
      </c>
      <c r="E143" s="2">
        <v>7.8966666666666674</v>
      </c>
      <c r="F143" s="2">
        <v>7.0033333333333339</v>
      </c>
      <c r="G143" s="2">
        <v>7.77</v>
      </c>
      <c r="H143" s="2">
        <v>4.32</v>
      </c>
      <c r="I143" s="2">
        <v>13.15</v>
      </c>
      <c r="J143" s="2">
        <v>3.3233333333333328</v>
      </c>
      <c r="K143" s="2">
        <v>3.24</v>
      </c>
      <c r="L143" s="2">
        <v>3.78</v>
      </c>
      <c r="M143" s="2">
        <v>4.1966666666666663</v>
      </c>
      <c r="N143" s="2">
        <v>2.4</v>
      </c>
      <c r="O143" s="3">
        <v>9</v>
      </c>
      <c r="P143" s="3">
        <v>9</v>
      </c>
      <c r="Q143" s="10">
        <v>28</v>
      </c>
      <c r="R143" s="3">
        <v>146</v>
      </c>
      <c r="S143" s="6">
        <v>3</v>
      </c>
      <c r="T143" s="6">
        <v>3</v>
      </c>
      <c r="U143" s="6">
        <v>1</v>
      </c>
      <c r="V143" s="6">
        <v>1</v>
      </c>
      <c r="W143" s="6">
        <v>3</v>
      </c>
      <c r="X143" s="6">
        <v>1</v>
      </c>
      <c r="Y143" s="6">
        <v>3</v>
      </c>
      <c r="Z143" s="7"/>
    </row>
    <row r="144" spans="1:26">
      <c r="A144" s="13" t="s">
        <v>182</v>
      </c>
      <c r="B144" s="17" t="s">
        <v>25</v>
      </c>
      <c r="C144" s="13" t="s">
        <v>28</v>
      </c>
      <c r="D144" s="4">
        <v>210.33</v>
      </c>
      <c r="E144" s="1">
        <v>11.256666666666666</v>
      </c>
      <c r="F144" s="1">
        <v>8.18</v>
      </c>
      <c r="G144" s="1">
        <v>11.36</v>
      </c>
      <c r="H144" s="1">
        <v>5.72</v>
      </c>
      <c r="I144" s="1">
        <v>15.493333333333332</v>
      </c>
      <c r="J144" s="1">
        <v>4.4733333333333336</v>
      </c>
      <c r="K144" s="1">
        <v>5.23</v>
      </c>
      <c r="L144" s="1">
        <v>3.6300000000000003</v>
      </c>
      <c r="M144" s="1">
        <v>5.26</v>
      </c>
      <c r="N144" s="1">
        <v>3.3233333333333337</v>
      </c>
      <c r="O144" s="4">
        <v>10</v>
      </c>
      <c r="P144" s="4">
        <v>10</v>
      </c>
      <c r="Q144" s="11">
        <v>25</v>
      </c>
      <c r="R144" s="4">
        <v>135.33333333333334</v>
      </c>
      <c r="S144" s="6">
        <v>0</v>
      </c>
      <c r="T144" s="6">
        <v>2</v>
      </c>
      <c r="U144" s="6">
        <v>2</v>
      </c>
      <c r="V144" s="6">
        <v>2</v>
      </c>
      <c r="W144" s="6">
        <v>1</v>
      </c>
      <c r="X144" s="6">
        <v>2</v>
      </c>
      <c r="Y144" s="6">
        <v>1</v>
      </c>
      <c r="Z144" s="7"/>
    </row>
    <row r="145" spans="1:26">
      <c r="A145" s="13" t="s">
        <v>183</v>
      </c>
      <c r="B145" s="13" t="s">
        <v>269</v>
      </c>
      <c r="C145" s="13" t="s">
        <v>28</v>
      </c>
      <c r="D145" s="4">
        <v>205.67</v>
      </c>
      <c r="E145" s="1">
        <v>10.776666666666666</v>
      </c>
      <c r="F145" s="1">
        <v>7.7933333333333339</v>
      </c>
      <c r="G145" s="1">
        <v>7.9933333333333332</v>
      </c>
      <c r="H145" s="1">
        <v>5.2833333333333341</v>
      </c>
      <c r="I145" s="1">
        <v>13.63</v>
      </c>
      <c r="J145" s="1">
        <v>3.5033333333333334</v>
      </c>
      <c r="K145" s="1">
        <v>3.77</v>
      </c>
      <c r="L145" s="1">
        <v>3.66</v>
      </c>
      <c r="M145" s="1">
        <v>4.1766666666666667</v>
      </c>
      <c r="N145" s="1">
        <v>2.7899999999999996</v>
      </c>
      <c r="O145" s="4">
        <v>9</v>
      </c>
      <c r="P145" s="4">
        <v>9</v>
      </c>
      <c r="Q145" s="11">
        <v>24</v>
      </c>
      <c r="R145" s="4">
        <v>130</v>
      </c>
      <c r="S145" s="6">
        <v>0</v>
      </c>
      <c r="T145" s="6">
        <v>2</v>
      </c>
      <c r="U145" s="6">
        <v>3</v>
      </c>
      <c r="V145" s="6">
        <v>2</v>
      </c>
      <c r="W145" s="6">
        <v>2</v>
      </c>
      <c r="X145" s="6">
        <v>2</v>
      </c>
      <c r="Y145" s="6">
        <v>1</v>
      </c>
      <c r="Z145" s="7"/>
    </row>
    <row r="146" spans="1:26">
      <c r="A146" s="14" t="s">
        <v>184</v>
      </c>
      <c r="B146" s="17" t="s">
        <v>25</v>
      </c>
      <c r="C146" s="13" t="s">
        <v>26</v>
      </c>
      <c r="D146" s="4">
        <v>147.33000000000001</v>
      </c>
      <c r="E146" s="2">
        <v>6.8266666666666671</v>
      </c>
      <c r="F146" s="2">
        <v>5.84</v>
      </c>
      <c r="G146" s="2">
        <v>6.5333333333333341</v>
      </c>
      <c r="H146" s="2">
        <v>3.9466666666666668</v>
      </c>
      <c r="I146" s="2">
        <v>10.606666666666667</v>
      </c>
      <c r="J146" s="2">
        <v>2.6966666666666668</v>
      </c>
      <c r="K146" s="2">
        <v>2.8866666666666667</v>
      </c>
      <c r="L146" s="2">
        <v>2.7266666666666666</v>
      </c>
      <c r="M146" s="2">
        <v>3.35</v>
      </c>
      <c r="N146" s="2">
        <v>2.2166666666666663</v>
      </c>
      <c r="O146" s="3">
        <v>9</v>
      </c>
      <c r="P146" s="3">
        <v>9</v>
      </c>
      <c r="Q146" s="10">
        <v>24</v>
      </c>
      <c r="R146" s="3">
        <v>127</v>
      </c>
      <c r="S146" s="6">
        <v>0</v>
      </c>
      <c r="T146" s="6">
        <v>3</v>
      </c>
      <c r="U146" s="6">
        <v>3</v>
      </c>
      <c r="V146" s="6">
        <v>1</v>
      </c>
      <c r="W146" s="6">
        <v>3</v>
      </c>
      <c r="X146" s="6">
        <v>3</v>
      </c>
      <c r="Y146" s="6">
        <v>3</v>
      </c>
      <c r="Z146" s="7"/>
    </row>
    <row r="147" spans="1:26">
      <c r="A147" s="13" t="s">
        <v>185</v>
      </c>
      <c r="B147" s="17" t="s">
        <v>268</v>
      </c>
      <c r="C147" s="13" t="s">
        <v>28</v>
      </c>
      <c r="D147" s="4">
        <v>184.67</v>
      </c>
      <c r="E147" s="1">
        <v>9.3703666666666603</v>
      </c>
      <c r="F147" s="1">
        <v>7.4866666666666672</v>
      </c>
      <c r="G147" s="1">
        <v>9.9033333333333342</v>
      </c>
      <c r="H147" s="1">
        <v>4.7566666666666668</v>
      </c>
      <c r="I147" s="1">
        <v>14.323333333333332</v>
      </c>
      <c r="J147" s="1">
        <v>3.5733333333333328</v>
      </c>
      <c r="K147" s="1">
        <v>3.9666666666666668</v>
      </c>
      <c r="L147" s="1">
        <v>3.9600000000000004</v>
      </c>
      <c r="M147" s="1">
        <v>4.76</v>
      </c>
      <c r="N147" s="1">
        <v>2.563333333333333</v>
      </c>
      <c r="O147" s="4">
        <v>9</v>
      </c>
      <c r="P147" s="4">
        <v>9</v>
      </c>
      <c r="Q147" s="11">
        <v>29</v>
      </c>
      <c r="R147" s="4">
        <v>138.33333333333334</v>
      </c>
      <c r="S147" s="6">
        <v>3</v>
      </c>
      <c r="T147" s="6">
        <v>3</v>
      </c>
      <c r="U147" s="6">
        <v>1</v>
      </c>
      <c r="V147" s="6">
        <v>2</v>
      </c>
      <c r="W147" s="6">
        <v>1</v>
      </c>
      <c r="X147" s="6">
        <v>2</v>
      </c>
      <c r="Y147" s="6">
        <v>2</v>
      </c>
      <c r="Z147" s="7"/>
    </row>
    <row r="148" spans="1:26">
      <c r="A148" s="14" t="s">
        <v>186</v>
      </c>
      <c r="B148" s="17" t="s">
        <v>25</v>
      </c>
      <c r="C148" s="13" t="s">
        <v>26</v>
      </c>
      <c r="D148" s="4">
        <v>167.33</v>
      </c>
      <c r="E148" s="2">
        <v>7.88</v>
      </c>
      <c r="F148" s="2">
        <v>5.413333333333334</v>
      </c>
      <c r="G148" s="2">
        <v>6.7633333333333328</v>
      </c>
      <c r="H148" s="2">
        <v>3.98</v>
      </c>
      <c r="I148" s="2">
        <v>11.530000000000001</v>
      </c>
      <c r="J148" s="2">
        <v>3.0100000000000002</v>
      </c>
      <c r="K148" s="2">
        <v>2.6466666666666665</v>
      </c>
      <c r="L148" s="2">
        <v>2.8033333333333332</v>
      </c>
      <c r="M148" s="2">
        <v>3.3566666666666669</v>
      </c>
      <c r="N148" s="2">
        <v>2.5233333333333334</v>
      </c>
      <c r="O148" s="3">
        <v>9</v>
      </c>
      <c r="P148" s="3">
        <v>9</v>
      </c>
      <c r="Q148" s="10">
        <v>26</v>
      </c>
      <c r="R148" s="3">
        <v>136</v>
      </c>
      <c r="S148" s="6">
        <v>0</v>
      </c>
      <c r="T148" s="6">
        <v>1</v>
      </c>
      <c r="U148" s="6">
        <v>3</v>
      </c>
      <c r="V148" s="6">
        <v>1</v>
      </c>
      <c r="W148" s="6">
        <v>3</v>
      </c>
      <c r="X148" s="6">
        <v>1</v>
      </c>
      <c r="Y148" s="6">
        <v>3</v>
      </c>
      <c r="Z148" s="7"/>
    </row>
    <row r="149" spans="1:26">
      <c r="A149" s="14" t="s">
        <v>187</v>
      </c>
      <c r="B149" s="17" t="s">
        <v>25</v>
      </c>
      <c r="C149" s="13" t="s">
        <v>26</v>
      </c>
      <c r="D149" s="4">
        <v>180.67</v>
      </c>
      <c r="E149" s="2">
        <v>8.4633333333333329</v>
      </c>
      <c r="F149" s="2">
        <v>6.3900000000000006</v>
      </c>
      <c r="G149" s="2">
        <v>8.0699999999999985</v>
      </c>
      <c r="H149" s="2">
        <v>4.5066666666666668</v>
      </c>
      <c r="I149" s="2">
        <v>12.729999999999999</v>
      </c>
      <c r="J149" s="2">
        <v>3.3966666666666669</v>
      </c>
      <c r="K149" s="2">
        <v>3.59</v>
      </c>
      <c r="L149" s="2">
        <v>3.4566666666666666</v>
      </c>
      <c r="M149" s="2">
        <v>4.1433333333333335</v>
      </c>
      <c r="N149" s="2">
        <v>2.2533333333333334</v>
      </c>
      <c r="O149" s="3">
        <v>0</v>
      </c>
      <c r="P149" s="3">
        <v>9</v>
      </c>
      <c r="Q149" s="10">
        <v>24</v>
      </c>
      <c r="R149" s="3">
        <v>128.66666666666666</v>
      </c>
      <c r="S149" s="6">
        <v>0</v>
      </c>
      <c r="T149" s="6">
        <v>1</v>
      </c>
      <c r="U149" s="6">
        <v>3</v>
      </c>
      <c r="V149" s="6">
        <v>1</v>
      </c>
      <c r="W149" s="6">
        <v>3</v>
      </c>
      <c r="X149" s="6">
        <v>2</v>
      </c>
      <c r="Y149" s="6">
        <v>3</v>
      </c>
      <c r="Z149" s="7"/>
    </row>
    <row r="150" spans="1:26">
      <c r="A150" s="13" t="s">
        <v>188</v>
      </c>
      <c r="B150" s="17" t="s">
        <v>25</v>
      </c>
      <c r="C150" s="13" t="s">
        <v>28</v>
      </c>
      <c r="D150" s="4">
        <v>172</v>
      </c>
      <c r="E150" s="1">
        <v>8.3033333333333328</v>
      </c>
      <c r="F150" s="1">
        <v>6.1933333333333325</v>
      </c>
      <c r="G150" s="1">
        <v>8.0699999999999985</v>
      </c>
      <c r="H150" s="1">
        <v>4.3099999999999996</v>
      </c>
      <c r="I150" s="1">
        <v>12.073333333333332</v>
      </c>
      <c r="J150" s="1">
        <v>3.31</v>
      </c>
      <c r="K150" s="1">
        <v>3.7033333333333331</v>
      </c>
      <c r="L150" s="1">
        <v>3.0033333333333339</v>
      </c>
      <c r="M150" s="1">
        <v>3.6366666666666667</v>
      </c>
      <c r="N150" s="1">
        <v>2.5500000000000003</v>
      </c>
      <c r="O150" s="4">
        <v>9</v>
      </c>
      <c r="P150" s="4">
        <v>9</v>
      </c>
      <c r="Q150" s="11">
        <v>24</v>
      </c>
      <c r="R150" s="4">
        <v>128.33333333333334</v>
      </c>
      <c r="S150" s="6">
        <v>0</v>
      </c>
      <c r="T150" s="6">
        <v>1</v>
      </c>
      <c r="U150" s="6">
        <v>3</v>
      </c>
      <c r="V150" s="6">
        <v>1</v>
      </c>
      <c r="W150" s="6">
        <v>2</v>
      </c>
      <c r="X150" s="6">
        <v>3</v>
      </c>
      <c r="Y150" s="6">
        <v>1</v>
      </c>
      <c r="Z150" s="7"/>
    </row>
    <row r="151" spans="1:26">
      <c r="A151" s="13" t="s">
        <v>189</v>
      </c>
      <c r="B151" s="13" t="s">
        <v>269</v>
      </c>
      <c r="C151" s="13" t="s">
        <v>28</v>
      </c>
      <c r="D151" s="4">
        <v>180</v>
      </c>
      <c r="E151" s="1">
        <v>9.06</v>
      </c>
      <c r="F151" s="1"/>
      <c r="G151" s="1">
        <v>8.4866666666666664</v>
      </c>
      <c r="H151" s="1">
        <v>4.5266666666666664</v>
      </c>
      <c r="I151" s="1">
        <v>13.606666666666667</v>
      </c>
      <c r="J151" s="1">
        <v>3.41</v>
      </c>
      <c r="K151" s="1">
        <v>3.78</v>
      </c>
      <c r="L151" s="1">
        <v>3.8633333333333333</v>
      </c>
      <c r="M151" s="1">
        <v>4.0666666666666673</v>
      </c>
      <c r="N151" s="1">
        <v>2.8033333333333332</v>
      </c>
      <c r="O151" s="4">
        <v>9</v>
      </c>
      <c r="P151" s="4">
        <v>9</v>
      </c>
      <c r="Q151" s="11">
        <v>25</v>
      </c>
      <c r="R151" s="4">
        <v>135.33333333333334</v>
      </c>
      <c r="S151" s="6">
        <v>0</v>
      </c>
      <c r="T151" s="6">
        <v>2</v>
      </c>
      <c r="U151" s="6">
        <v>3</v>
      </c>
      <c r="V151" s="6">
        <v>1</v>
      </c>
      <c r="W151" s="6">
        <v>1</v>
      </c>
      <c r="X151" s="6">
        <v>2</v>
      </c>
      <c r="Y151" s="6">
        <v>2</v>
      </c>
      <c r="Z151" s="7"/>
    </row>
    <row r="152" spans="1:26">
      <c r="A152" s="13" t="s">
        <v>190</v>
      </c>
      <c r="B152" s="17" t="s">
        <v>25</v>
      </c>
      <c r="C152" s="13" t="s">
        <v>28</v>
      </c>
      <c r="D152" s="4">
        <v>169.33</v>
      </c>
      <c r="E152" s="1">
        <v>8.8633333333333315</v>
      </c>
      <c r="F152" s="1">
        <v>7.1033333333333326</v>
      </c>
      <c r="G152" s="1">
        <v>8.3933333333333326</v>
      </c>
      <c r="H152" s="1">
        <v>4.4066666666666672</v>
      </c>
      <c r="I152" s="1">
        <v>12.88</v>
      </c>
      <c r="J152" s="1">
        <v>3.1799999999999997</v>
      </c>
      <c r="K152" s="1">
        <v>3.4266666666666672</v>
      </c>
      <c r="L152" s="1">
        <v>3.2533333333333334</v>
      </c>
      <c r="M152" s="1">
        <v>3.7966666666666669</v>
      </c>
      <c r="N152" s="1">
        <v>2.89</v>
      </c>
      <c r="O152" s="4">
        <v>9</v>
      </c>
      <c r="P152" s="4">
        <v>9</v>
      </c>
      <c r="Q152" s="11">
        <v>25</v>
      </c>
      <c r="R152" s="4">
        <v>131.33333333333334</v>
      </c>
      <c r="S152" s="6">
        <v>0</v>
      </c>
      <c r="T152" s="6">
        <v>1</v>
      </c>
      <c r="U152" s="6">
        <v>2</v>
      </c>
      <c r="V152" s="6">
        <v>2</v>
      </c>
      <c r="W152" s="6">
        <v>2</v>
      </c>
      <c r="X152" s="6">
        <v>3</v>
      </c>
      <c r="Y152" s="6">
        <v>2</v>
      </c>
      <c r="Z152" s="7"/>
    </row>
    <row r="153" spans="1:26">
      <c r="A153" s="14" t="s">
        <v>191</v>
      </c>
      <c r="B153" s="13" t="s">
        <v>269</v>
      </c>
      <c r="C153" s="13" t="s">
        <v>26</v>
      </c>
      <c r="D153" s="4">
        <v>174.33</v>
      </c>
      <c r="E153" s="2">
        <v>9.2000000000000011</v>
      </c>
      <c r="F153" s="2">
        <v>8.14</v>
      </c>
      <c r="G153" s="2">
        <v>8.84</v>
      </c>
      <c r="H153" s="2">
        <v>4.3899999999999997</v>
      </c>
      <c r="I153" s="2">
        <v>12.803333333333333</v>
      </c>
      <c r="J153" s="2">
        <v>2.8366666666666664</v>
      </c>
      <c r="K153" s="2">
        <v>3.41</v>
      </c>
      <c r="L153" s="2">
        <v>3.2966666666666669</v>
      </c>
      <c r="M153" s="2">
        <v>3.89</v>
      </c>
      <c r="N153" s="2">
        <v>2.4900000000000002</v>
      </c>
      <c r="O153" s="3">
        <v>9</v>
      </c>
      <c r="P153" s="3">
        <v>9</v>
      </c>
      <c r="Q153" s="10">
        <v>28</v>
      </c>
      <c r="R153" s="3">
        <v>133.66666666666666</v>
      </c>
      <c r="S153" s="6">
        <v>3</v>
      </c>
      <c r="T153" s="6">
        <v>2</v>
      </c>
      <c r="U153" s="6">
        <v>3</v>
      </c>
      <c r="V153" s="6">
        <v>1</v>
      </c>
      <c r="W153" s="6">
        <v>3</v>
      </c>
      <c r="X153" s="6">
        <v>3</v>
      </c>
      <c r="Y153" s="6">
        <v>3</v>
      </c>
      <c r="Z153" s="7"/>
    </row>
    <row r="154" spans="1:26">
      <c r="A154" s="14" t="s">
        <v>130</v>
      </c>
      <c r="B154" s="17" t="s">
        <v>25</v>
      </c>
      <c r="C154" s="13" t="s">
        <v>26</v>
      </c>
      <c r="D154" s="4">
        <v>158</v>
      </c>
      <c r="E154" s="2">
        <v>6.9266666666666667</v>
      </c>
      <c r="F154" s="2">
        <v>5.5733333333333333</v>
      </c>
      <c r="G154" s="2">
        <v>6.5466666666666669</v>
      </c>
      <c r="H154" s="2">
        <v>3.7600000000000002</v>
      </c>
      <c r="I154" s="2">
        <v>11.303333333333333</v>
      </c>
      <c r="J154" s="2">
        <v>2.9933333333333336</v>
      </c>
      <c r="K154" s="2">
        <v>2.7333333333333329</v>
      </c>
      <c r="L154" s="2">
        <v>2.7366666666666668</v>
      </c>
      <c r="M154" s="2">
        <v>3.313333333333333</v>
      </c>
      <c r="N154" s="2">
        <v>2.3000000000000003</v>
      </c>
      <c r="O154" s="3">
        <v>9</v>
      </c>
      <c r="P154" s="3">
        <v>9</v>
      </c>
      <c r="Q154" s="10">
        <v>24</v>
      </c>
      <c r="R154" s="3">
        <v>129</v>
      </c>
      <c r="S154" s="6">
        <v>0</v>
      </c>
      <c r="T154" s="6">
        <v>1</v>
      </c>
      <c r="U154" s="6">
        <v>3</v>
      </c>
      <c r="V154" s="6">
        <v>1</v>
      </c>
      <c r="W154" s="6">
        <v>3</v>
      </c>
      <c r="X154" s="6">
        <v>1</v>
      </c>
      <c r="Y154" s="6">
        <v>3</v>
      </c>
      <c r="Z154" s="7"/>
    </row>
    <row r="155" spans="1:26">
      <c r="A155" s="14" t="s">
        <v>192</v>
      </c>
      <c r="B155" s="17" t="s">
        <v>25</v>
      </c>
      <c r="C155" s="13" t="s">
        <v>26</v>
      </c>
      <c r="D155" s="4">
        <v>156.33000000000001</v>
      </c>
      <c r="E155" s="2">
        <v>6.91</v>
      </c>
      <c r="F155" s="2">
        <v>5.1133333333333333</v>
      </c>
      <c r="G155" s="2">
        <v>6.7933333333333339</v>
      </c>
      <c r="H155" s="2">
        <v>3.6766666666666672</v>
      </c>
      <c r="I155" s="2">
        <v>11.19</v>
      </c>
      <c r="J155" s="2">
        <v>2.9766666666666666</v>
      </c>
      <c r="K155" s="2">
        <v>2.61</v>
      </c>
      <c r="L155" s="2">
        <v>3.1133333333333333</v>
      </c>
      <c r="M155" s="2">
        <v>3.3733333333333335</v>
      </c>
      <c r="N155" s="2">
        <v>2.2100000000000004</v>
      </c>
      <c r="O155" s="3">
        <v>9</v>
      </c>
      <c r="P155" s="3">
        <v>9</v>
      </c>
      <c r="Q155" s="10">
        <v>25</v>
      </c>
      <c r="R155" s="3">
        <v>127.66666666666667</v>
      </c>
      <c r="S155" s="6">
        <v>0</v>
      </c>
      <c r="T155" s="6">
        <v>1</v>
      </c>
      <c r="U155" s="6">
        <v>4</v>
      </c>
      <c r="V155" s="6">
        <v>1</v>
      </c>
      <c r="W155" s="6">
        <v>3</v>
      </c>
      <c r="X155" s="6">
        <v>1</v>
      </c>
      <c r="Y155" s="6">
        <v>3</v>
      </c>
      <c r="Z155" s="7"/>
    </row>
    <row r="156" spans="1:26">
      <c r="A156" s="14" t="s">
        <v>193</v>
      </c>
      <c r="B156" s="17" t="s">
        <v>25</v>
      </c>
      <c r="C156" s="13" t="s">
        <v>26</v>
      </c>
      <c r="D156" s="4">
        <v>131.66999999999999</v>
      </c>
      <c r="E156" s="2">
        <v>6.04</v>
      </c>
      <c r="F156" s="2">
        <v>4.9833333333333334</v>
      </c>
      <c r="G156" s="2">
        <v>6.6133333333333333</v>
      </c>
      <c r="H156" s="2">
        <v>3.6833333333333336</v>
      </c>
      <c r="I156" s="2">
        <v>10.166666666666666</v>
      </c>
      <c r="J156" s="2">
        <v>2.6566666666666667</v>
      </c>
      <c r="K156" s="2">
        <v>2.77</v>
      </c>
      <c r="L156" s="2">
        <v>2.6633333333333336</v>
      </c>
      <c r="M156" s="2">
        <v>3.3466666666666662</v>
      </c>
      <c r="N156" s="2">
        <v>2.063333333333333</v>
      </c>
      <c r="O156" s="3">
        <v>9</v>
      </c>
      <c r="P156" s="3">
        <v>9</v>
      </c>
      <c r="Q156" s="10" t="s">
        <v>131</v>
      </c>
      <c r="R156" s="3">
        <v>128</v>
      </c>
      <c r="S156" s="6">
        <v>0</v>
      </c>
      <c r="T156" s="6">
        <v>1</v>
      </c>
      <c r="U156" s="6">
        <v>4</v>
      </c>
      <c r="V156" s="6">
        <v>1</v>
      </c>
      <c r="W156" s="6">
        <v>3</v>
      </c>
      <c r="X156" s="6">
        <v>1</v>
      </c>
      <c r="Y156" s="6">
        <v>3</v>
      </c>
      <c r="Z156" s="7"/>
    </row>
    <row r="157" spans="1:26">
      <c r="A157" s="14" t="s">
        <v>194</v>
      </c>
      <c r="B157" s="17" t="s">
        <v>25</v>
      </c>
      <c r="C157" s="13" t="s">
        <v>26</v>
      </c>
      <c r="D157" s="4">
        <v>160.66999999999999</v>
      </c>
      <c r="E157" s="2">
        <v>8.7166666666666668</v>
      </c>
      <c r="F157" s="2">
        <v>6.0766666666666671</v>
      </c>
      <c r="G157" s="2">
        <v>7.1000000000000005</v>
      </c>
      <c r="H157" s="2">
        <v>3.9899999999999998</v>
      </c>
      <c r="I157" s="2">
        <v>11.729999999999999</v>
      </c>
      <c r="J157" s="2">
        <v>2.9866666666666664</v>
      </c>
      <c r="K157" s="2">
        <v>3.17</v>
      </c>
      <c r="L157" s="2">
        <v>3.1833333333333336</v>
      </c>
      <c r="M157" s="2">
        <v>3.3666666666666671</v>
      </c>
      <c r="N157" s="2">
        <v>2.1066666666666669</v>
      </c>
      <c r="O157" s="3">
        <v>9</v>
      </c>
      <c r="P157" s="3">
        <v>9</v>
      </c>
      <c r="Q157" s="10">
        <v>25</v>
      </c>
      <c r="R157" s="3">
        <v>131.66666666666666</v>
      </c>
      <c r="S157" s="6">
        <v>0</v>
      </c>
      <c r="T157" s="6">
        <v>1</v>
      </c>
      <c r="U157" s="6">
        <v>3</v>
      </c>
      <c r="V157" s="6">
        <v>1</v>
      </c>
      <c r="W157" s="6">
        <v>3</v>
      </c>
      <c r="X157" s="6">
        <v>1</v>
      </c>
      <c r="Y157" s="6">
        <v>3</v>
      </c>
      <c r="Z157" s="7"/>
    </row>
    <row r="158" spans="1:26">
      <c r="A158" s="14" t="s">
        <v>195</v>
      </c>
      <c r="B158" s="17" t="s">
        <v>25</v>
      </c>
      <c r="C158" s="13" t="s">
        <v>26</v>
      </c>
      <c r="D158" s="4">
        <v>143</v>
      </c>
      <c r="E158" s="2">
        <v>6.7166666666666659</v>
      </c>
      <c r="F158" s="2">
        <v>4.916666666666667</v>
      </c>
      <c r="G158" s="2">
        <v>6.2733333333333334</v>
      </c>
      <c r="H158" s="2">
        <v>3.89</v>
      </c>
      <c r="I158" s="2">
        <v>10.453333333333333</v>
      </c>
      <c r="J158" s="2">
        <v>2.5799999999999996</v>
      </c>
      <c r="K158" s="2">
        <v>3.063333333333333</v>
      </c>
      <c r="L158" s="2">
        <v>2.6766666666666663</v>
      </c>
      <c r="M158" s="2">
        <v>2.85</v>
      </c>
      <c r="N158" s="2">
        <v>2.1766666666666667</v>
      </c>
      <c r="O158" s="3">
        <v>9</v>
      </c>
      <c r="P158" s="3">
        <v>9</v>
      </c>
      <c r="Q158" s="10">
        <v>25</v>
      </c>
      <c r="R158" s="3">
        <v>132.33333333333334</v>
      </c>
      <c r="S158" s="6">
        <v>0</v>
      </c>
      <c r="T158" s="6">
        <v>1</v>
      </c>
      <c r="U158" s="6">
        <v>3</v>
      </c>
      <c r="V158" s="6">
        <v>1</v>
      </c>
      <c r="W158" s="6">
        <v>3</v>
      </c>
      <c r="X158" s="6">
        <v>1</v>
      </c>
      <c r="Y158" s="6">
        <v>2</v>
      </c>
      <c r="Z158" s="7"/>
    </row>
    <row r="159" spans="1:26">
      <c r="A159" s="13" t="s">
        <v>196</v>
      </c>
      <c r="B159" s="13" t="s">
        <v>269</v>
      </c>
      <c r="C159" s="13" t="s">
        <v>28</v>
      </c>
      <c r="D159" s="4">
        <v>162.66999999999999</v>
      </c>
      <c r="E159" s="1">
        <v>8.56</v>
      </c>
      <c r="F159" s="1">
        <v>6.79</v>
      </c>
      <c r="G159" s="1">
        <v>7.2333333333333334</v>
      </c>
      <c r="H159" s="1">
        <v>3.9866666666666668</v>
      </c>
      <c r="I159" s="1">
        <v>11.89</v>
      </c>
      <c r="J159" s="1">
        <v>2.73</v>
      </c>
      <c r="K159" s="1">
        <v>3.1033333333333335</v>
      </c>
      <c r="L159" s="1">
        <v>3.2633333333333332</v>
      </c>
      <c r="M159" s="1">
        <v>3.7733333333333334</v>
      </c>
      <c r="N159" s="1">
        <v>2.4033333333333329</v>
      </c>
      <c r="O159" s="4">
        <v>10</v>
      </c>
      <c r="P159" s="4">
        <v>10</v>
      </c>
      <c r="Q159" s="11">
        <v>25</v>
      </c>
      <c r="R159" s="4">
        <v>132.33333333333334</v>
      </c>
      <c r="S159" s="6">
        <v>0</v>
      </c>
      <c r="T159" s="6">
        <v>1</v>
      </c>
      <c r="U159" s="6">
        <v>3</v>
      </c>
      <c r="V159" s="6">
        <v>2</v>
      </c>
      <c r="W159" s="6">
        <v>1</v>
      </c>
      <c r="X159" s="6">
        <v>2</v>
      </c>
      <c r="Y159" s="6">
        <v>2</v>
      </c>
      <c r="Z159" s="7"/>
    </row>
    <row r="160" spans="1:26">
      <c r="A160" s="14" t="s">
        <v>197</v>
      </c>
      <c r="B160" s="17" t="s">
        <v>25</v>
      </c>
      <c r="C160" s="13" t="s">
        <v>26</v>
      </c>
      <c r="D160" s="4">
        <v>203.67</v>
      </c>
      <c r="E160" s="2">
        <v>8.7299999999999986</v>
      </c>
      <c r="F160" s="2">
        <v>6.4200000000000008</v>
      </c>
      <c r="G160" s="2">
        <v>8.58</v>
      </c>
      <c r="H160" s="2">
        <v>4.6733333333333329</v>
      </c>
      <c r="I160" s="2">
        <v>13.193333333333333</v>
      </c>
      <c r="J160" s="2">
        <v>3.33</v>
      </c>
      <c r="K160" s="2">
        <v>3.56</v>
      </c>
      <c r="L160" s="2">
        <v>3.4766666666666666</v>
      </c>
      <c r="M160" s="2">
        <v>3.9733333333333332</v>
      </c>
      <c r="N160" s="2">
        <v>2.5400000000000005</v>
      </c>
      <c r="O160" s="3">
        <v>10</v>
      </c>
      <c r="P160" s="3">
        <v>10</v>
      </c>
      <c r="Q160" s="10">
        <v>26</v>
      </c>
      <c r="R160" s="3">
        <v>136.66666666666666</v>
      </c>
      <c r="S160" s="6">
        <v>0</v>
      </c>
      <c r="T160" s="6">
        <v>1</v>
      </c>
      <c r="U160" s="6">
        <v>3</v>
      </c>
      <c r="V160" s="6">
        <v>1</v>
      </c>
      <c r="W160" s="6">
        <v>3</v>
      </c>
      <c r="X160" s="6">
        <v>1</v>
      </c>
      <c r="Y160" s="6">
        <v>3</v>
      </c>
      <c r="Z160" s="7"/>
    </row>
    <row r="161" spans="1:26">
      <c r="A161" s="14" t="s">
        <v>198</v>
      </c>
      <c r="B161" s="13" t="s">
        <v>269</v>
      </c>
      <c r="C161" s="13" t="s">
        <v>26</v>
      </c>
      <c r="D161" s="4">
        <v>204.67</v>
      </c>
      <c r="E161" s="2">
        <v>9.92</v>
      </c>
      <c r="F161" s="2">
        <v>7.8833333333333329</v>
      </c>
      <c r="G161" s="2">
        <v>9.0733333333333324</v>
      </c>
      <c r="H161" s="2">
        <v>4.4466666666666663</v>
      </c>
      <c r="I161" s="2">
        <v>13.83</v>
      </c>
      <c r="J161" s="2">
        <v>2.9533333333333331</v>
      </c>
      <c r="K161" s="2">
        <v>3.9166666666666665</v>
      </c>
      <c r="L161" s="2">
        <v>3.1533333333333338</v>
      </c>
      <c r="M161" s="2">
        <v>3.94</v>
      </c>
      <c r="N161" s="2">
        <v>3.0766666666666667</v>
      </c>
      <c r="O161" s="3">
        <v>9</v>
      </c>
      <c r="P161" s="3">
        <v>10</v>
      </c>
      <c r="Q161" s="10">
        <v>26</v>
      </c>
      <c r="R161" s="3">
        <v>135</v>
      </c>
      <c r="S161" s="6">
        <v>0</v>
      </c>
      <c r="T161" s="6">
        <v>1</v>
      </c>
      <c r="U161" s="6">
        <v>4</v>
      </c>
      <c r="V161" s="6">
        <v>1</v>
      </c>
      <c r="W161" s="6">
        <v>3</v>
      </c>
      <c r="X161" s="6">
        <v>1</v>
      </c>
      <c r="Y161" s="6">
        <v>3</v>
      </c>
      <c r="Z161" s="7"/>
    </row>
    <row r="162" spans="1:26">
      <c r="A162" s="13" t="s">
        <v>199</v>
      </c>
      <c r="B162" s="17" t="s">
        <v>25</v>
      </c>
      <c r="C162" s="13" t="s">
        <v>28</v>
      </c>
      <c r="D162" s="4">
        <v>200</v>
      </c>
      <c r="E162" s="1">
        <v>10.910000000000002</v>
      </c>
      <c r="F162" s="1">
        <v>7.3166666666666664</v>
      </c>
      <c r="G162" s="1">
        <v>11.126666666666667</v>
      </c>
      <c r="H162" s="1">
        <v>5.18</v>
      </c>
      <c r="I162" s="1">
        <v>14.256666666666666</v>
      </c>
      <c r="J162" s="1">
        <v>3.8233333333333328</v>
      </c>
      <c r="K162" s="1">
        <v>3.4433333333333334</v>
      </c>
      <c r="L162" s="1">
        <v>3.793333333333333</v>
      </c>
      <c r="M162" s="1">
        <v>4.4833333333333334</v>
      </c>
      <c r="N162" s="1">
        <v>2.8866666666666667</v>
      </c>
      <c r="O162" s="4">
        <v>9</v>
      </c>
      <c r="P162" s="4">
        <v>9</v>
      </c>
      <c r="Q162" s="11">
        <v>24</v>
      </c>
      <c r="R162" s="4">
        <v>128.66666666666666</v>
      </c>
      <c r="S162" s="6">
        <v>0</v>
      </c>
      <c r="T162" s="6">
        <v>1</v>
      </c>
      <c r="U162" s="6">
        <v>1</v>
      </c>
      <c r="V162" s="6">
        <v>2</v>
      </c>
      <c r="W162" s="6">
        <v>1</v>
      </c>
      <c r="X162" s="6">
        <v>2</v>
      </c>
      <c r="Y162" s="6">
        <v>1</v>
      </c>
      <c r="Z162" s="7"/>
    </row>
    <row r="163" spans="1:26">
      <c r="A163" s="13" t="s">
        <v>200</v>
      </c>
      <c r="B163" s="17" t="s">
        <v>25</v>
      </c>
      <c r="C163" s="13" t="s">
        <v>28</v>
      </c>
      <c r="D163" s="4">
        <v>161</v>
      </c>
      <c r="E163" s="1">
        <v>7.3</v>
      </c>
      <c r="F163" s="1">
        <v>6.3233333333333333</v>
      </c>
      <c r="G163" s="1">
        <v>7.3833333333333329</v>
      </c>
      <c r="H163" s="1">
        <v>4.2966666666666669</v>
      </c>
      <c r="I163" s="1">
        <v>11.846666666666666</v>
      </c>
      <c r="J163" s="1">
        <v>3.063333333333333</v>
      </c>
      <c r="K163" s="1">
        <v>3.3033333333333332</v>
      </c>
      <c r="L163" s="1">
        <v>3.36</v>
      </c>
      <c r="M163" s="1">
        <v>3.7633333333333332</v>
      </c>
      <c r="N163" s="1">
        <v>2.1833333333333331</v>
      </c>
      <c r="O163" s="4">
        <v>9</v>
      </c>
      <c r="P163" s="4">
        <v>9</v>
      </c>
      <c r="Q163" s="11">
        <v>26</v>
      </c>
      <c r="R163" s="4">
        <v>124.66666666666667</v>
      </c>
      <c r="S163" s="6">
        <v>0</v>
      </c>
      <c r="T163" s="6">
        <v>1</v>
      </c>
      <c r="U163" s="6">
        <v>3</v>
      </c>
      <c r="V163" s="6">
        <v>1</v>
      </c>
      <c r="W163" s="6">
        <v>2</v>
      </c>
      <c r="X163" s="6">
        <v>2</v>
      </c>
      <c r="Y163" s="6">
        <v>2</v>
      </c>
      <c r="Z163" s="7"/>
    </row>
    <row r="164" spans="1:26">
      <c r="A164" s="14" t="s">
        <v>201</v>
      </c>
      <c r="B164" s="17" t="s">
        <v>25</v>
      </c>
      <c r="C164" s="13" t="s">
        <v>26</v>
      </c>
      <c r="D164" s="4">
        <v>200</v>
      </c>
      <c r="E164" s="2">
        <v>8.3899999999999988</v>
      </c>
      <c r="F164" s="2">
        <v>6.2033333333333331</v>
      </c>
      <c r="G164" s="2">
        <v>7.55</v>
      </c>
      <c r="H164" s="2">
        <v>4.8299999999999992</v>
      </c>
      <c r="I164" s="2">
        <v>13.153333333333334</v>
      </c>
      <c r="J164" s="2">
        <v>3.1433333333333331</v>
      </c>
      <c r="K164" s="2">
        <v>3.5033333333333339</v>
      </c>
      <c r="L164" s="2">
        <v>2.84</v>
      </c>
      <c r="M164" s="2">
        <v>3.8966666666666665</v>
      </c>
      <c r="N164" s="2">
        <v>2.5500000000000003</v>
      </c>
      <c r="O164" s="3">
        <v>9</v>
      </c>
      <c r="P164" s="3">
        <v>9</v>
      </c>
      <c r="Q164" s="10">
        <v>24</v>
      </c>
      <c r="R164" s="3">
        <v>133.66666666666666</v>
      </c>
      <c r="S164" s="6">
        <v>0</v>
      </c>
      <c r="T164" s="6">
        <v>1</v>
      </c>
      <c r="U164" s="6">
        <v>3</v>
      </c>
      <c r="V164" s="6">
        <v>1</v>
      </c>
      <c r="W164" s="6">
        <v>3</v>
      </c>
      <c r="X164" s="6">
        <v>1</v>
      </c>
      <c r="Y164" s="6">
        <v>3</v>
      </c>
      <c r="Z164" s="7"/>
    </row>
    <row r="165" spans="1:26">
      <c r="A165" s="14" t="s">
        <v>202</v>
      </c>
      <c r="B165" s="17" t="s">
        <v>25</v>
      </c>
      <c r="C165" s="13" t="s">
        <v>26</v>
      </c>
      <c r="D165" s="4">
        <v>168.67</v>
      </c>
      <c r="E165" s="2">
        <v>6.3666666666666671</v>
      </c>
      <c r="F165" s="2">
        <v>4.996666666666667</v>
      </c>
      <c r="G165" s="2">
        <v>6.9466666666666654</v>
      </c>
      <c r="H165" s="2">
        <v>5.2166666666666668</v>
      </c>
      <c r="I165" s="2">
        <v>11.46</v>
      </c>
      <c r="J165" s="2">
        <v>2.7933333333333334</v>
      </c>
      <c r="K165" s="2">
        <v>2.7433333333333336</v>
      </c>
      <c r="L165" s="2">
        <v>2.7733333333333334</v>
      </c>
      <c r="M165" s="2">
        <v>3.51</v>
      </c>
      <c r="N165" s="2">
        <v>2.3733333333333331</v>
      </c>
      <c r="O165" s="3">
        <v>9</v>
      </c>
      <c r="P165" s="3">
        <v>9</v>
      </c>
      <c r="Q165" s="10">
        <v>25</v>
      </c>
      <c r="R165" s="3">
        <v>129</v>
      </c>
      <c r="S165" s="6">
        <v>0</v>
      </c>
      <c r="T165" s="6">
        <v>2</v>
      </c>
      <c r="U165" s="6">
        <v>4</v>
      </c>
      <c r="V165" s="6">
        <v>1</v>
      </c>
      <c r="W165" s="6">
        <v>3</v>
      </c>
      <c r="X165" s="6">
        <v>1</v>
      </c>
      <c r="Y165" s="6">
        <v>3</v>
      </c>
      <c r="Z165" s="7"/>
    </row>
    <row r="166" spans="1:26">
      <c r="A166" s="14" t="s">
        <v>203</v>
      </c>
      <c r="B166" s="17" t="s">
        <v>25</v>
      </c>
      <c r="C166" s="13" t="s">
        <v>26</v>
      </c>
      <c r="D166" s="4">
        <v>153.33000000000001</v>
      </c>
      <c r="E166" s="2">
        <v>7.4133333333333331</v>
      </c>
      <c r="F166" s="2">
        <v>4.166666666666667</v>
      </c>
      <c r="G166" s="2">
        <v>5.9233333333333329</v>
      </c>
      <c r="H166" s="2">
        <v>3.1633333333333336</v>
      </c>
      <c r="I166" s="2">
        <v>11</v>
      </c>
      <c r="J166" s="2">
        <v>2.8366666666666664</v>
      </c>
      <c r="K166" s="2">
        <v>2.6266666666666665</v>
      </c>
      <c r="L166" s="2">
        <v>2.8533333333333335</v>
      </c>
      <c r="M166" s="2">
        <v>2.6933333333333334</v>
      </c>
      <c r="N166" s="2">
        <v>2.1333333333333333</v>
      </c>
      <c r="O166" s="3">
        <v>9</v>
      </c>
      <c r="P166" s="3">
        <v>9</v>
      </c>
      <c r="Q166" s="10">
        <v>26</v>
      </c>
      <c r="R166" s="3">
        <v>131.33333333333334</v>
      </c>
      <c r="S166" s="6">
        <v>0</v>
      </c>
      <c r="T166" s="6">
        <v>1</v>
      </c>
      <c r="U166" s="6">
        <v>3</v>
      </c>
      <c r="V166" s="6">
        <v>1</v>
      </c>
      <c r="W166" s="6">
        <v>3</v>
      </c>
      <c r="X166" s="6">
        <v>1</v>
      </c>
      <c r="Y166" s="6">
        <v>3</v>
      </c>
      <c r="Z166" s="7"/>
    </row>
    <row r="167" spans="1:26">
      <c r="A167" s="13" t="s">
        <v>204</v>
      </c>
      <c r="B167" s="17" t="s">
        <v>25</v>
      </c>
      <c r="C167" s="13" t="s">
        <v>28</v>
      </c>
      <c r="D167" s="4">
        <v>181.33</v>
      </c>
      <c r="E167" s="1">
        <v>9.4966666666666679</v>
      </c>
      <c r="F167" s="1">
        <v>6.7233333333333327</v>
      </c>
      <c r="G167" s="1">
        <v>8.66</v>
      </c>
      <c r="H167" s="1">
        <v>4.496666666666667</v>
      </c>
      <c r="I167" s="1">
        <v>13.206666666666665</v>
      </c>
      <c r="J167" s="1">
        <v>3.34</v>
      </c>
      <c r="K167" s="1">
        <v>4.1533333333333333</v>
      </c>
      <c r="L167" s="1">
        <v>3.2333333333333329</v>
      </c>
      <c r="M167" s="1">
        <v>3.7033333333333331</v>
      </c>
      <c r="N167" s="1">
        <v>2.4033333333333333</v>
      </c>
      <c r="O167" s="4">
        <v>9</v>
      </c>
      <c r="P167" s="4">
        <v>9</v>
      </c>
      <c r="Q167" s="11">
        <v>26</v>
      </c>
      <c r="R167" s="4">
        <v>128.66666666666666</v>
      </c>
      <c r="S167" s="6">
        <v>0</v>
      </c>
      <c r="T167" s="6">
        <v>3</v>
      </c>
      <c r="U167" s="6">
        <v>3</v>
      </c>
      <c r="V167" s="6">
        <v>2</v>
      </c>
      <c r="W167" s="6">
        <v>1</v>
      </c>
      <c r="X167" s="6">
        <v>2</v>
      </c>
      <c r="Y167" s="6">
        <v>2</v>
      </c>
      <c r="Z167" s="7"/>
    </row>
    <row r="168" spans="1:26">
      <c r="A168" s="14" t="s">
        <v>205</v>
      </c>
      <c r="B168" s="17" t="s">
        <v>25</v>
      </c>
      <c r="C168" s="13" t="s">
        <v>26</v>
      </c>
      <c r="D168" s="4">
        <v>166.67</v>
      </c>
      <c r="E168" s="2">
        <v>7.5766666666666671</v>
      </c>
      <c r="F168" s="2">
        <v>6.02</v>
      </c>
      <c r="G168" s="2">
        <v>6.7966666666666669</v>
      </c>
      <c r="H168" s="2">
        <v>3.8966666666666669</v>
      </c>
      <c r="I168" s="2">
        <v>11.83</v>
      </c>
      <c r="J168" s="2">
        <v>3.0966666666666671</v>
      </c>
      <c r="K168" s="2">
        <v>3.5733333333333337</v>
      </c>
      <c r="L168" s="2">
        <v>3.1433333333333331</v>
      </c>
      <c r="M168" s="2">
        <v>2.4900000000000002</v>
      </c>
      <c r="N168" s="2">
        <v>2.6166666666666667</v>
      </c>
      <c r="O168" s="3">
        <v>9</v>
      </c>
      <c r="P168" s="3">
        <v>9</v>
      </c>
      <c r="Q168" s="10">
        <v>26</v>
      </c>
      <c r="R168" s="3">
        <v>129.33333333333334</v>
      </c>
      <c r="S168" s="6">
        <v>0</v>
      </c>
      <c r="T168" s="6">
        <v>1</v>
      </c>
      <c r="U168" s="6">
        <v>4</v>
      </c>
      <c r="V168" s="6">
        <v>1</v>
      </c>
      <c r="W168" s="6">
        <v>3</v>
      </c>
      <c r="X168" s="6">
        <v>1</v>
      </c>
      <c r="Y168" s="6">
        <v>3</v>
      </c>
      <c r="Z168" s="7"/>
    </row>
    <row r="169" spans="1:26">
      <c r="A169" s="14" t="s">
        <v>206</v>
      </c>
      <c r="B169" s="17" t="s">
        <v>25</v>
      </c>
      <c r="C169" s="13" t="s">
        <v>26</v>
      </c>
      <c r="D169" s="4">
        <v>147.33000000000001</v>
      </c>
      <c r="E169" s="2">
        <v>6.9633333333333338</v>
      </c>
      <c r="F169" s="2">
        <v>5.1766666666666667</v>
      </c>
      <c r="G169" s="2">
        <v>6.5200000000000005</v>
      </c>
      <c r="H169" s="2">
        <v>3.543333333333333</v>
      </c>
      <c r="I169" s="2">
        <v>9.8133333333333326</v>
      </c>
      <c r="J169" s="2">
        <v>2.1033333333333331</v>
      </c>
      <c r="K169" s="2">
        <v>3.19</v>
      </c>
      <c r="L169" s="2">
        <v>2.5766666666666667</v>
      </c>
      <c r="M169" s="2">
        <v>3.1433333333333331</v>
      </c>
      <c r="N169" s="2">
        <v>2.4733333333333332</v>
      </c>
      <c r="O169" s="3">
        <v>9</v>
      </c>
      <c r="P169" s="3">
        <v>9</v>
      </c>
      <c r="Q169" s="10">
        <v>26</v>
      </c>
      <c r="R169" s="3">
        <v>135.33333333333334</v>
      </c>
      <c r="S169" s="6">
        <v>0</v>
      </c>
      <c r="T169" s="6">
        <v>1</v>
      </c>
      <c r="U169" s="6">
        <v>4</v>
      </c>
      <c r="V169" s="6">
        <v>1</v>
      </c>
      <c r="W169" s="6">
        <v>3</v>
      </c>
      <c r="X169" s="6">
        <v>1</v>
      </c>
      <c r="Y169" s="6">
        <v>3</v>
      </c>
      <c r="Z169" s="7"/>
    </row>
    <row r="170" spans="1:26">
      <c r="A170" s="13" t="s">
        <v>207</v>
      </c>
      <c r="B170" s="17" t="s">
        <v>25</v>
      </c>
      <c r="C170" s="13" t="s">
        <v>28</v>
      </c>
      <c r="D170" s="4">
        <v>177.33</v>
      </c>
      <c r="E170" s="1">
        <v>10.686666666666667</v>
      </c>
      <c r="F170" s="1">
        <v>7.37</v>
      </c>
      <c r="G170" s="1">
        <v>9.2166666666666668</v>
      </c>
      <c r="H170" s="1">
        <v>4.2666666666666666</v>
      </c>
      <c r="I170" s="1">
        <v>12.913333333333332</v>
      </c>
      <c r="J170" s="1">
        <v>2.9966666666666666</v>
      </c>
      <c r="K170" s="1">
        <v>4.3566666666666665</v>
      </c>
      <c r="L170" s="1">
        <v>3.85</v>
      </c>
      <c r="M170" s="1">
        <v>4.2566666666666668</v>
      </c>
      <c r="N170" s="1">
        <v>2.8366666666666664</v>
      </c>
      <c r="O170" s="4">
        <v>9</v>
      </c>
      <c r="P170" s="4">
        <v>9</v>
      </c>
      <c r="Q170" s="11">
        <v>24</v>
      </c>
      <c r="R170" s="4">
        <v>125.33333333333333</v>
      </c>
      <c r="S170" s="6">
        <v>0</v>
      </c>
      <c r="T170" s="6">
        <v>3</v>
      </c>
      <c r="U170" s="6">
        <v>1</v>
      </c>
      <c r="V170" s="6">
        <v>2</v>
      </c>
      <c r="W170" s="6">
        <v>1</v>
      </c>
      <c r="X170" s="6">
        <v>2</v>
      </c>
      <c r="Y170" s="6">
        <v>1</v>
      </c>
      <c r="Z170" s="7"/>
    </row>
    <row r="171" spans="1:26">
      <c r="A171" s="13" t="s">
        <v>208</v>
      </c>
      <c r="B171" s="17" t="s">
        <v>25</v>
      </c>
      <c r="C171" s="13" t="s">
        <v>28</v>
      </c>
      <c r="D171" s="4">
        <v>155</v>
      </c>
      <c r="E171" s="1">
        <v>6.8766666666666678</v>
      </c>
      <c r="F171" s="1">
        <v>5.3533333333333326</v>
      </c>
      <c r="G171" s="1">
        <v>6.836666666666666</v>
      </c>
      <c r="H171" s="1">
        <v>3.8800000000000003</v>
      </c>
      <c r="I171" s="1">
        <v>11.3</v>
      </c>
      <c r="J171" s="1">
        <v>2.8200000000000003</v>
      </c>
      <c r="K171" s="1">
        <v>3.1033333333333335</v>
      </c>
      <c r="L171" s="1">
        <v>2.6633333333333336</v>
      </c>
      <c r="M171" s="1">
        <v>3.2833333333333337</v>
      </c>
      <c r="N171" s="1">
        <v>2.4433333333333338</v>
      </c>
      <c r="O171" s="4">
        <v>9</v>
      </c>
      <c r="P171" s="4">
        <v>9</v>
      </c>
      <c r="Q171" s="11">
        <v>24</v>
      </c>
      <c r="R171" s="4"/>
      <c r="S171" s="6">
        <v>0</v>
      </c>
      <c r="T171" s="6">
        <v>1</v>
      </c>
      <c r="U171" s="6">
        <v>3</v>
      </c>
      <c r="V171" s="6">
        <v>1</v>
      </c>
      <c r="W171" s="6">
        <v>2</v>
      </c>
      <c r="X171" s="6">
        <v>3</v>
      </c>
      <c r="Y171" s="6">
        <v>2</v>
      </c>
      <c r="Z171" s="7"/>
    </row>
    <row r="172" spans="1:26">
      <c r="A172" s="13" t="s">
        <v>209</v>
      </c>
      <c r="B172" s="17" t="s">
        <v>25</v>
      </c>
      <c r="C172" s="13" t="s">
        <v>28</v>
      </c>
      <c r="D172" s="4">
        <v>168.67</v>
      </c>
      <c r="E172" s="1">
        <v>9.8659999999999997</v>
      </c>
      <c r="F172" s="1">
        <v>6.9333333333333336</v>
      </c>
      <c r="G172" s="1">
        <v>7.84</v>
      </c>
      <c r="H172" s="1">
        <v>4.3033333333333337</v>
      </c>
      <c r="I172" s="1">
        <v>12.949999999999998</v>
      </c>
      <c r="J172" s="1">
        <v>2.9233333333333333</v>
      </c>
      <c r="K172" s="1">
        <v>3.7766666666666668</v>
      </c>
      <c r="L172" s="1">
        <v>2.9733333333333332</v>
      </c>
      <c r="M172" s="1">
        <v>3.5466666666666669</v>
      </c>
      <c r="N172" s="1">
        <v>2.4933333333333336</v>
      </c>
      <c r="O172" s="4">
        <v>0</v>
      </c>
      <c r="P172" s="4">
        <v>9</v>
      </c>
      <c r="Q172" s="11">
        <v>26</v>
      </c>
      <c r="R172" s="4"/>
      <c r="S172" s="6">
        <v>0</v>
      </c>
      <c r="T172" s="6">
        <v>1</v>
      </c>
      <c r="U172" s="6">
        <v>3</v>
      </c>
      <c r="V172" s="6">
        <v>1</v>
      </c>
      <c r="W172" s="6">
        <v>1</v>
      </c>
      <c r="X172" s="6">
        <v>2</v>
      </c>
      <c r="Y172" s="6">
        <v>2</v>
      </c>
      <c r="Z172" s="7"/>
    </row>
    <row r="173" spans="1:26">
      <c r="A173" s="13" t="s">
        <v>210</v>
      </c>
      <c r="B173" s="13" t="s">
        <v>269</v>
      </c>
      <c r="C173" s="13" t="s">
        <v>28</v>
      </c>
      <c r="D173" s="4">
        <v>201</v>
      </c>
      <c r="E173" s="1">
        <v>9.2466666666666679</v>
      </c>
      <c r="F173" s="1">
        <v>6.376666666666666</v>
      </c>
      <c r="G173" s="1">
        <v>8.0966666666666658</v>
      </c>
      <c r="H173" s="1">
        <v>4.9333333333333336</v>
      </c>
      <c r="I173" s="1">
        <v>13.813333333333333</v>
      </c>
      <c r="J173" s="1">
        <v>3.5333333333333337</v>
      </c>
      <c r="K173" s="1">
        <v>3.85</v>
      </c>
      <c r="L173" s="1">
        <v>3.956666666666667</v>
      </c>
      <c r="M173" s="1">
        <v>4.5066666666666668</v>
      </c>
      <c r="N173" s="1">
        <v>2.67</v>
      </c>
      <c r="O173" s="4">
        <v>9</v>
      </c>
      <c r="P173" s="4">
        <v>8</v>
      </c>
      <c r="Q173" s="11">
        <v>26</v>
      </c>
      <c r="R173" s="4">
        <v>128.33333333333334</v>
      </c>
      <c r="S173" s="6">
        <v>0</v>
      </c>
      <c r="T173" s="6">
        <v>1</v>
      </c>
      <c r="U173" s="6">
        <v>3</v>
      </c>
      <c r="V173" s="6">
        <v>2</v>
      </c>
      <c r="W173" s="6">
        <v>2</v>
      </c>
      <c r="X173" s="6">
        <v>2</v>
      </c>
      <c r="Y173" s="6">
        <v>2</v>
      </c>
      <c r="Z173" s="7"/>
    </row>
    <row r="174" spans="1:26">
      <c r="A174" s="13" t="s">
        <v>211</v>
      </c>
      <c r="B174" s="17" t="s">
        <v>25</v>
      </c>
      <c r="C174" s="13" t="s">
        <v>28</v>
      </c>
      <c r="D174" s="4">
        <v>190.33</v>
      </c>
      <c r="E174" s="1">
        <v>9.14</v>
      </c>
      <c r="F174" s="1">
        <v>7.5866666666666669</v>
      </c>
      <c r="G174" s="1">
        <v>8.6266666666666669</v>
      </c>
      <c r="H174" s="1">
        <v>5.6733333333333302</v>
      </c>
      <c r="I174" s="1">
        <v>14.686666666666667</v>
      </c>
      <c r="J174" s="1">
        <v>3.6333333333333333</v>
      </c>
      <c r="K174" s="1">
        <v>4.1133333333333333</v>
      </c>
      <c r="L174" s="1">
        <v>4.1333333333333329</v>
      </c>
      <c r="M174" s="1">
        <v>4.55</v>
      </c>
      <c r="N174" s="1">
        <v>2.973333333333334</v>
      </c>
      <c r="O174" s="4">
        <v>9</v>
      </c>
      <c r="P174" s="4">
        <v>9</v>
      </c>
      <c r="Q174" s="11">
        <v>24</v>
      </c>
      <c r="R174" s="4"/>
      <c r="S174" s="6"/>
      <c r="T174" s="6"/>
      <c r="U174" s="6"/>
      <c r="V174" s="6"/>
      <c r="W174" s="6"/>
      <c r="X174" s="6"/>
      <c r="Y174" s="6"/>
      <c r="Z174" s="7"/>
    </row>
    <row r="175" spans="1:26">
      <c r="A175" s="14" t="s">
        <v>212</v>
      </c>
      <c r="B175" s="17" t="s">
        <v>25</v>
      </c>
      <c r="C175" s="13" t="s">
        <v>26</v>
      </c>
      <c r="D175" s="4">
        <v>147.33000000000001</v>
      </c>
      <c r="E175" s="2">
        <v>6.9033333333333333</v>
      </c>
      <c r="F175" s="2">
        <v>5.2633333333333336</v>
      </c>
      <c r="G175" s="2">
        <v>6.7633333333333328</v>
      </c>
      <c r="H175" s="2">
        <v>3.8266666666666667</v>
      </c>
      <c r="I175" s="2">
        <v>10.983333333333334</v>
      </c>
      <c r="J175" s="2">
        <v>2.6966666666666668</v>
      </c>
      <c r="K175" s="2">
        <v>2.64</v>
      </c>
      <c r="L175" s="2">
        <v>2.9466666666666668</v>
      </c>
      <c r="M175" s="2">
        <v>3.5366666666666666</v>
      </c>
      <c r="N175" s="2">
        <v>2.27</v>
      </c>
      <c r="O175" s="3">
        <v>9</v>
      </c>
      <c r="P175" s="3">
        <v>9</v>
      </c>
      <c r="Q175" s="10">
        <v>24</v>
      </c>
      <c r="R175" s="3">
        <v>125.66666666666667</v>
      </c>
      <c r="S175" s="6">
        <v>0</v>
      </c>
      <c r="T175" s="6">
        <v>1</v>
      </c>
      <c r="U175" s="6">
        <v>3</v>
      </c>
      <c r="V175" s="6">
        <v>2</v>
      </c>
      <c r="W175" s="6">
        <v>1</v>
      </c>
      <c r="X175" s="6">
        <v>2</v>
      </c>
      <c r="Y175" s="6">
        <v>2</v>
      </c>
      <c r="Z175" s="7"/>
    </row>
    <row r="176" spans="1:26">
      <c r="A176" s="14" t="s">
        <v>263</v>
      </c>
      <c r="B176" s="17" t="s">
        <v>25</v>
      </c>
      <c r="C176" s="13" t="s">
        <v>28</v>
      </c>
      <c r="D176" s="4">
        <v>176</v>
      </c>
      <c r="E176" s="1">
        <v>9.2466666666666679</v>
      </c>
      <c r="F176" s="1">
        <v>6.1833333333333336</v>
      </c>
      <c r="G176" s="1">
        <v>8.6533333333333342</v>
      </c>
      <c r="H176" s="1">
        <v>4.5266666666666673</v>
      </c>
      <c r="I176" s="1">
        <v>13.303333333333335</v>
      </c>
      <c r="J176" s="1">
        <v>3.1966666666666668</v>
      </c>
      <c r="K176" s="1">
        <v>3.4833333333333338</v>
      </c>
      <c r="L176" s="1">
        <v>3.06</v>
      </c>
      <c r="M176" s="1">
        <v>4.34</v>
      </c>
      <c r="N176" s="1">
        <v>2.5833333333333335</v>
      </c>
      <c r="O176" s="4">
        <v>10</v>
      </c>
      <c r="P176" s="4">
        <v>9</v>
      </c>
      <c r="Q176" s="11">
        <v>25</v>
      </c>
      <c r="R176" s="4">
        <v>134.33333333333334</v>
      </c>
      <c r="S176" s="6">
        <v>0</v>
      </c>
      <c r="T176" s="6">
        <v>1</v>
      </c>
      <c r="U176" s="6">
        <v>3</v>
      </c>
      <c r="V176" s="6">
        <v>1</v>
      </c>
      <c r="W176" s="6">
        <v>3</v>
      </c>
      <c r="X176" s="6">
        <v>1</v>
      </c>
      <c r="Y176" s="6">
        <v>3</v>
      </c>
      <c r="Z176" s="7"/>
    </row>
    <row r="177" spans="1:26">
      <c r="A177" s="14" t="s">
        <v>214</v>
      </c>
      <c r="B177" s="17" t="s">
        <v>25</v>
      </c>
      <c r="C177" s="13" t="s">
        <v>26</v>
      </c>
      <c r="D177" s="4">
        <v>189</v>
      </c>
      <c r="E177" s="2">
        <v>7.8966666666666674</v>
      </c>
      <c r="F177" s="2">
        <v>6.5</v>
      </c>
      <c r="G177" s="2">
        <v>7.7533333333333339</v>
      </c>
      <c r="H177" s="2">
        <v>4.4466666666666663</v>
      </c>
      <c r="I177" s="2">
        <v>13.186666666666667</v>
      </c>
      <c r="J177" s="2">
        <v>3.16</v>
      </c>
      <c r="K177" s="2">
        <v>3.6033333333333335</v>
      </c>
      <c r="L177" s="2">
        <v>3.0833333333333335</v>
      </c>
      <c r="M177" s="2">
        <v>3.7933333333333334</v>
      </c>
      <c r="N177" s="2">
        <v>2.2466666666666666</v>
      </c>
      <c r="O177" s="3">
        <v>9</v>
      </c>
      <c r="P177" s="3">
        <v>9</v>
      </c>
      <c r="Q177" s="10">
        <v>26</v>
      </c>
      <c r="R177" s="3">
        <v>131.33333333333334</v>
      </c>
      <c r="S177" s="6">
        <v>0</v>
      </c>
      <c r="T177" s="6">
        <v>1</v>
      </c>
      <c r="U177" s="6">
        <v>4</v>
      </c>
      <c r="V177" s="6">
        <v>1</v>
      </c>
      <c r="W177" s="6">
        <v>3</v>
      </c>
      <c r="X177" s="6">
        <v>1</v>
      </c>
      <c r="Y177" s="6">
        <v>3</v>
      </c>
      <c r="Z177" s="7"/>
    </row>
    <row r="178" spans="1:26">
      <c r="A178" s="14" t="s">
        <v>213</v>
      </c>
      <c r="B178" s="17" t="s">
        <v>25</v>
      </c>
      <c r="C178" s="13" t="s">
        <v>26</v>
      </c>
      <c r="D178" s="4">
        <v>159.66999999999999</v>
      </c>
      <c r="E178" s="2">
        <v>6.8433333333333337</v>
      </c>
      <c r="F178" s="2">
        <v>5.5266666666666664</v>
      </c>
      <c r="G178" s="2">
        <v>7.3066666666666675</v>
      </c>
      <c r="H178" s="2">
        <v>3.5066666666666664</v>
      </c>
      <c r="I178" s="2">
        <v>10.953333333333333</v>
      </c>
      <c r="J178" s="2">
        <v>2.706666666666667</v>
      </c>
      <c r="K178" s="2">
        <v>3.1433333333333331</v>
      </c>
      <c r="L178" s="2">
        <v>2.29</v>
      </c>
      <c r="M178" s="2">
        <v>3.8166666666666664</v>
      </c>
      <c r="N178" s="2">
        <v>2.2466666666666666</v>
      </c>
      <c r="O178" s="3">
        <v>9</v>
      </c>
      <c r="P178" s="3">
        <v>9</v>
      </c>
      <c r="Q178" s="10">
        <v>25</v>
      </c>
      <c r="R178" s="3">
        <v>124.33333333333333</v>
      </c>
      <c r="S178" s="6">
        <v>0</v>
      </c>
      <c r="T178" s="6">
        <v>3</v>
      </c>
      <c r="U178" s="6">
        <v>3</v>
      </c>
      <c r="V178" s="6">
        <v>1</v>
      </c>
      <c r="W178" s="6">
        <v>3</v>
      </c>
      <c r="X178" s="6">
        <v>1</v>
      </c>
      <c r="Y178" s="6">
        <v>3</v>
      </c>
      <c r="Z178" s="7"/>
    </row>
    <row r="179" spans="1:26">
      <c r="A179" s="14" t="s">
        <v>215</v>
      </c>
      <c r="B179" s="17" t="s">
        <v>25</v>
      </c>
      <c r="C179" s="13" t="s">
        <v>26</v>
      </c>
      <c r="D179" s="4">
        <v>164.33</v>
      </c>
      <c r="E179" s="2">
        <v>7.6966666666666681</v>
      </c>
      <c r="F179" s="2">
        <v>5.7466666666666661</v>
      </c>
      <c r="G179" s="2">
        <v>7.4566666666666661</v>
      </c>
      <c r="H179" s="2">
        <v>3.9333333333333331</v>
      </c>
      <c r="I179" s="2">
        <v>11.270000000000001</v>
      </c>
      <c r="J179" s="2">
        <v>3.0500000000000003</v>
      </c>
      <c r="K179" s="2">
        <v>2.9899999999999998</v>
      </c>
      <c r="L179" s="2">
        <v>2.9033333333333329</v>
      </c>
      <c r="M179" s="2">
        <v>3.3233333333333328</v>
      </c>
      <c r="N179" s="2">
        <v>2.1266666666666669</v>
      </c>
      <c r="O179" s="3">
        <v>10</v>
      </c>
      <c r="P179" s="3">
        <v>9</v>
      </c>
      <c r="Q179" s="10">
        <v>26</v>
      </c>
      <c r="R179" s="3">
        <v>131.33333333333334</v>
      </c>
      <c r="S179" s="6">
        <v>0</v>
      </c>
      <c r="T179" s="6">
        <v>1</v>
      </c>
      <c r="U179" s="6">
        <v>3</v>
      </c>
      <c r="V179" s="6">
        <v>1</v>
      </c>
      <c r="W179" s="6">
        <v>3</v>
      </c>
      <c r="X179" s="6">
        <v>1</v>
      </c>
      <c r="Y179" s="6">
        <v>3</v>
      </c>
      <c r="Z179" s="7"/>
    </row>
    <row r="180" spans="1:26">
      <c r="A180" s="13" t="s">
        <v>216</v>
      </c>
      <c r="B180" s="17" t="s">
        <v>268</v>
      </c>
      <c r="C180" s="13" t="s">
        <v>28</v>
      </c>
      <c r="D180" s="4">
        <v>191</v>
      </c>
      <c r="E180" s="1">
        <v>9.56</v>
      </c>
      <c r="F180" s="1">
        <v>7.28</v>
      </c>
      <c r="G180" s="1">
        <v>9.2466666666666661</v>
      </c>
      <c r="H180" s="1">
        <v>5.09</v>
      </c>
      <c r="I180" s="1">
        <v>15.07</v>
      </c>
      <c r="J180" s="1">
        <v>3.9466666666666668</v>
      </c>
      <c r="K180" s="1">
        <v>4.53</v>
      </c>
      <c r="L180" s="1">
        <v>3.75</v>
      </c>
      <c r="M180" s="1">
        <v>4.7666666666666666</v>
      </c>
      <c r="N180" s="1">
        <v>2.6733333333333333</v>
      </c>
      <c r="O180" s="4">
        <v>9</v>
      </c>
      <c r="P180" s="4">
        <v>9</v>
      </c>
      <c r="Q180" s="11">
        <v>28</v>
      </c>
      <c r="R180" s="4">
        <v>141.33333333333334</v>
      </c>
      <c r="S180" s="6">
        <v>2</v>
      </c>
      <c r="T180" s="6">
        <v>3</v>
      </c>
      <c r="U180" s="6">
        <v>1</v>
      </c>
      <c r="V180" s="6">
        <v>2</v>
      </c>
      <c r="W180" s="6">
        <v>1</v>
      </c>
      <c r="X180" s="6">
        <v>3</v>
      </c>
      <c r="Y180" s="6">
        <v>2</v>
      </c>
      <c r="Z180" s="7"/>
    </row>
    <row r="181" spans="1:26">
      <c r="A181" s="13" t="s">
        <v>217</v>
      </c>
      <c r="B181" s="17" t="s">
        <v>268</v>
      </c>
      <c r="C181" s="13" t="s">
        <v>28</v>
      </c>
      <c r="D181" s="4">
        <v>194.33</v>
      </c>
      <c r="E181" s="1">
        <v>9.49</v>
      </c>
      <c r="F181" s="1">
        <v>7.6933333333333325</v>
      </c>
      <c r="G181" s="1">
        <v>9.5566666666666666</v>
      </c>
      <c r="H181" s="1">
        <v>5.4366666666666665</v>
      </c>
      <c r="I181" s="1">
        <v>15.57</v>
      </c>
      <c r="J181" s="1">
        <v>3.7900000000000005</v>
      </c>
      <c r="K181" s="1">
        <v>4.0569999999999995</v>
      </c>
      <c r="L181" s="1">
        <v>3.8333333333333335</v>
      </c>
      <c r="M181" s="1">
        <v>4.4633333333333338</v>
      </c>
      <c r="N181" s="1">
        <v>2.8800000000000003</v>
      </c>
      <c r="O181" s="4">
        <v>9</v>
      </c>
      <c r="P181" s="4">
        <v>9</v>
      </c>
      <c r="Q181" s="11">
        <v>28</v>
      </c>
      <c r="R181" s="4">
        <v>137</v>
      </c>
      <c r="S181" s="6">
        <v>3</v>
      </c>
      <c r="T181" s="6">
        <v>3</v>
      </c>
      <c r="U181" s="6">
        <v>1</v>
      </c>
      <c r="V181" s="6">
        <v>1</v>
      </c>
      <c r="W181" s="6">
        <v>1</v>
      </c>
      <c r="X181" s="6">
        <v>2</v>
      </c>
      <c r="Y181" s="6">
        <v>3</v>
      </c>
      <c r="Z181" s="7"/>
    </row>
    <row r="182" spans="1:26">
      <c r="A182" s="13" t="s">
        <v>218</v>
      </c>
      <c r="B182" s="17" t="s">
        <v>268</v>
      </c>
      <c r="C182" s="13" t="s">
        <v>28</v>
      </c>
      <c r="D182" s="4">
        <v>196</v>
      </c>
      <c r="E182" s="1">
        <v>9.51</v>
      </c>
      <c r="F182" s="1">
        <v>7.8566666666666665</v>
      </c>
      <c r="G182" s="1">
        <v>9.4233333333333338</v>
      </c>
      <c r="H182" s="1">
        <v>5.3133333333333335</v>
      </c>
      <c r="I182" s="1">
        <v>15.056666666666667</v>
      </c>
      <c r="J182" s="1">
        <v>3.7466666666666666</v>
      </c>
      <c r="K182" s="1">
        <v>3.9433333333333334</v>
      </c>
      <c r="L182" s="1">
        <v>3.7766666666666668</v>
      </c>
      <c r="M182" s="1">
        <v>4.7333333333333334</v>
      </c>
      <c r="N182" s="1">
        <v>2.5833333333333335</v>
      </c>
      <c r="O182" s="4">
        <v>10</v>
      </c>
      <c r="P182" s="4">
        <v>10</v>
      </c>
      <c r="Q182" s="11">
        <v>28</v>
      </c>
      <c r="R182" s="4">
        <v>136.66666666666666</v>
      </c>
      <c r="S182" s="6">
        <v>1</v>
      </c>
      <c r="T182" s="6">
        <v>3</v>
      </c>
      <c r="U182" s="6">
        <v>1</v>
      </c>
      <c r="V182" s="6">
        <v>1</v>
      </c>
      <c r="W182" s="6">
        <v>1</v>
      </c>
      <c r="X182" s="6">
        <v>2</v>
      </c>
      <c r="Y182" s="6">
        <v>3</v>
      </c>
      <c r="Z182" s="7"/>
    </row>
    <row r="183" spans="1:26">
      <c r="A183" s="14" t="s">
        <v>219</v>
      </c>
      <c r="B183" s="17" t="s">
        <v>268</v>
      </c>
      <c r="C183" s="13" t="s">
        <v>26</v>
      </c>
      <c r="D183" s="4">
        <v>223.67</v>
      </c>
      <c r="E183" s="2">
        <v>9.413333333333334</v>
      </c>
      <c r="F183" s="2">
        <v>7.166666666666667</v>
      </c>
      <c r="G183" s="2">
        <v>9.7099999999999991</v>
      </c>
      <c r="H183" s="2">
        <v>5.7166666666666659</v>
      </c>
      <c r="I183" s="2">
        <v>15.176666666666668</v>
      </c>
      <c r="J183" s="2">
        <v>3.8200000000000003</v>
      </c>
      <c r="K183" s="2">
        <v>4.1066666666666665</v>
      </c>
      <c r="L183" s="2">
        <v>3.65</v>
      </c>
      <c r="M183" s="2">
        <v>4.32</v>
      </c>
      <c r="N183" s="2">
        <v>2.4933333333333332</v>
      </c>
      <c r="O183" s="3">
        <v>9</v>
      </c>
      <c r="P183" s="3">
        <v>9</v>
      </c>
      <c r="Q183" s="10">
        <v>29</v>
      </c>
      <c r="R183" s="3">
        <v>132</v>
      </c>
      <c r="S183" s="6">
        <v>3</v>
      </c>
      <c r="T183" s="6">
        <v>2</v>
      </c>
      <c r="U183" s="6">
        <v>1</v>
      </c>
      <c r="V183" s="6">
        <v>1</v>
      </c>
      <c r="W183" s="6">
        <v>3</v>
      </c>
      <c r="X183" s="6">
        <v>1</v>
      </c>
      <c r="Y183" s="6">
        <v>2</v>
      </c>
      <c r="Z183" s="7"/>
    </row>
    <row r="184" spans="1:26">
      <c r="A184" s="13" t="s">
        <v>220</v>
      </c>
      <c r="B184" s="17" t="s">
        <v>268</v>
      </c>
      <c r="C184" s="13" t="s">
        <v>28</v>
      </c>
      <c r="D184" s="4">
        <v>188</v>
      </c>
      <c r="E184" s="1">
        <v>9.39</v>
      </c>
      <c r="F184" s="1">
        <v>7.1933333333333325</v>
      </c>
      <c r="G184" s="1">
        <v>9.1833333333333318</v>
      </c>
      <c r="H184" s="1">
        <v>5.2766666666666664</v>
      </c>
      <c r="I184" s="1">
        <v>15.393333333333333</v>
      </c>
      <c r="J184" s="1">
        <v>3.6933333333333334</v>
      </c>
      <c r="K184" s="1">
        <v>3.9933333333333336</v>
      </c>
      <c r="L184" s="1">
        <v>3.8133333333333339</v>
      </c>
      <c r="M184" s="1">
        <v>4.7333333333333334</v>
      </c>
      <c r="N184" s="1">
        <v>2.92</v>
      </c>
      <c r="O184" s="4">
        <v>9</v>
      </c>
      <c r="P184" s="4">
        <v>9</v>
      </c>
      <c r="Q184" s="11">
        <v>28</v>
      </c>
      <c r="R184" s="4">
        <v>136</v>
      </c>
      <c r="S184" s="6">
        <v>1</v>
      </c>
      <c r="T184" s="6">
        <v>3</v>
      </c>
      <c r="U184" s="6">
        <v>1</v>
      </c>
      <c r="V184" s="6">
        <v>1</v>
      </c>
      <c r="W184" s="6">
        <v>1</v>
      </c>
      <c r="X184" s="6">
        <v>2</v>
      </c>
      <c r="Y184" s="6">
        <v>3</v>
      </c>
      <c r="Z184" s="7"/>
    </row>
    <row r="185" spans="1:26">
      <c r="A185" s="13" t="s">
        <v>221</v>
      </c>
      <c r="B185" s="17" t="s">
        <v>268</v>
      </c>
      <c r="C185" s="13" t="s">
        <v>28</v>
      </c>
      <c r="D185" s="4">
        <v>244</v>
      </c>
      <c r="E185" s="1">
        <v>12.126666666666665</v>
      </c>
      <c r="F185" s="1">
        <v>8.9599999999999991</v>
      </c>
      <c r="G185" s="1">
        <v>12.146666666666667</v>
      </c>
      <c r="H185" s="1">
        <v>6.5766666666666653</v>
      </c>
      <c r="I185" s="1">
        <v>17.826666666666668</v>
      </c>
      <c r="J185" s="1">
        <v>4.6166666666666663</v>
      </c>
      <c r="K185" s="1">
        <v>4.753333333333333</v>
      </c>
      <c r="L185" s="1">
        <v>4.6000000000000005</v>
      </c>
      <c r="M185" s="1">
        <v>5.5399999999999991</v>
      </c>
      <c r="N185" s="1">
        <v>3.6399999999999992</v>
      </c>
      <c r="O185" s="4">
        <v>9</v>
      </c>
      <c r="P185" s="4">
        <v>9</v>
      </c>
      <c r="Q185" s="11">
        <v>28</v>
      </c>
      <c r="R185" s="4">
        <v>137.33333333333334</v>
      </c>
      <c r="S185" s="6">
        <v>2</v>
      </c>
      <c r="T185" s="6">
        <v>3</v>
      </c>
      <c r="U185" s="6">
        <v>1</v>
      </c>
      <c r="V185" s="6">
        <v>1</v>
      </c>
      <c r="W185" s="6">
        <v>1</v>
      </c>
      <c r="X185" s="6">
        <v>2</v>
      </c>
      <c r="Y185" s="6">
        <v>2</v>
      </c>
      <c r="Z185" s="7"/>
    </row>
    <row r="186" spans="1:26">
      <c r="A186" s="14" t="s">
        <v>222</v>
      </c>
      <c r="B186" s="17" t="s">
        <v>268</v>
      </c>
      <c r="C186" s="13" t="s">
        <v>26</v>
      </c>
      <c r="D186" s="4">
        <v>189.33</v>
      </c>
      <c r="E186" s="2">
        <v>8.2766666666666655</v>
      </c>
      <c r="F186" s="2">
        <v>5.72</v>
      </c>
      <c r="G186" s="2">
        <v>8.5366666666666671</v>
      </c>
      <c r="H186" s="2">
        <v>4.7166666666666659</v>
      </c>
      <c r="I186" s="2">
        <v>13.530000000000001</v>
      </c>
      <c r="J186" s="2">
        <v>3.2566666666666664</v>
      </c>
      <c r="K186" s="2">
        <v>2.92</v>
      </c>
      <c r="L186" s="2">
        <v>2.7033333333333336</v>
      </c>
      <c r="M186" s="2">
        <v>3.9833333333333329</v>
      </c>
      <c r="N186" s="2">
        <v>2.4733333333333332</v>
      </c>
      <c r="O186" s="3">
        <v>9</v>
      </c>
      <c r="P186" s="3">
        <v>10</v>
      </c>
      <c r="Q186" s="10">
        <v>28</v>
      </c>
      <c r="R186" s="3">
        <v>135.33333333333334</v>
      </c>
      <c r="S186" s="6">
        <v>3</v>
      </c>
      <c r="T186" s="6">
        <v>3</v>
      </c>
      <c r="U186" s="6">
        <v>3</v>
      </c>
      <c r="V186" s="6">
        <v>1</v>
      </c>
      <c r="W186" s="6">
        <v>3</v>
      </c>
      <c r="X186" s="6">
        <v>1</v>
      </c>
      <c r="Y186" s="6">
        <v>3</v>
      </c>
      <c r="Z186" s="7"/>
    </row>
    <row r="187" spans="1:26">
      <c r="A187" s="13" t="s">
        <v>223</v>
      </c>
      <c r="B187" s="17" t="s">
        <v>268</v>
      </c>
      <c r="C187" s="13" t="s">
        <v>28</v>
      </c>
      <c r="D187" s="4">
        <v>227.67</v>
      </c>
      <c r="E187" s="1">
        <v>11.293333333333335</v>
      </c>
      <c r="F187" s="1">
        <v>8.2899999999999991</v>
      </c>
      <c r="G187" s="1">
        <v>11.723333333333334</v>
      </c>
      <c r="H187" s="1">
        <v>6.0333333333333341</v>
      </c>
      <c r="I187" s="1">
        <v>16.78</v>
      </c>
      <c r="J187" s="1">
        <v>4.2633333333333328</v>
      </c>
      <c r="K187" s="1">
        <v>5.0966666666666667</v>
      </c>
      <c r="L187" s="1">
        <v>3.7833333333333332</v>
      </c>
      <c r="M187" s="1">
        <v>5.2966666666666669</v>
      </c>
      <c r="N187" s="1">
        <v>3.5999999999999996</v>
      </c>
      <c r="O187" s="4">
        <v>8</v>
      </c>
      <c r="P187" s="4">
        <v>9</v>
      </c>
      <c r="Q187" s="11">
        <v>27</v>
      </c>
      <c r="R187" s="4"/>
      <c r="S187" s="6">
        <v>3</v>
      </c>
      <c r="T187" s="6">
        <v>3</v>
      </c>
      <c r="U187" s="6">
        <v>1</v>
      </c>
      <c r="V187" s="6">
        <v>1</v>
      </c>
      <c r="W187" s="6">
        <v>3</v>
      </c>
      <c r="X187" s="6">
        <v>2</v>
      </c>
      <c r="Y187" s="6">
        <v>2</v>
      </c>
      <c r="Z187" s="7"/>
    </row>
    <row r="188" spans="1:26">
      <c r="A188" s="14" t="s">
        <v>224</v>
      </c>
      <c r="B188" s="17" t="s">
        <v>268</v>
      </c>
      <c r="C188" s="13" t="s">
        <v>26</v>
      </c>
      <c r="D188" s="4">
        <v>217.33</v>
      </c>
      <c r="E188" s="2">
        <v>10.316666666666666</v>
      </c>
      <c r="F188" s="2">
        <v>7.7633333333333328</v>
      </c>
      <c r="G188" s="2">
        <v>10.699999999999998</v>
      </c>
      <c r="H188" s="2">
        <v>5.663333333333334</v>
      </c>
      <c r="I188" s="2">
        <v>15.589999999999998</v>
      </c>
      <c r="J188" s="2">
        <v>4.3633333333333333</v>
      </c>
      <c r="K188" s="2">
        <v>3.7066666666666666</v>
      </c>
      <c r="L188" s="2">
        <v>3.51</v>
      </c>
      <c r="M188" s="2">
        <v>4.5066666666666668</v>
      </c>
      <c r="N188" s="2">
        <v>2.5833333333333335</v>
      </c>
      <c r="O188" s="3">
        <v>9</v>
      </c>
      <c r="P188" s="3">
        <v>9</v>
      </c>
      <c r="Q188" s="10">
        <v>28</v>
      </c>
      <c r="R188" s="3">
        <v>138.33333333333334</v>
      </c>
      <c r="S188" s="6">
        <v>3</v>
      </c>
      <c r="T188" s="6">
        <v>3</v>
      </c>
      <c r="U188" s="6">
        <v>3</v>
      </c>
      <c r="V188" s="6">
        <v>1</v>
      </c>
      <c r="W188" s="6">
        <v>3</v>
      </c>
      <c r="X188" s="6">
        <v>1</v>
      </c>
      <c r="Y188" s="6">
        <v>3</v>
      </c>
      <c r="Z188" s="7"/>
    </row>
    <row r="189" spans="1:26">
      <c r="A189" s="13" t="s">
        <v>225</v>
      </c>
      <c r="B189" s="17" t="s">
        <v>268</v>
      </c>
      <c r="C189" s="13" t="s">
        <v>28</v>
      </c>
      <c r="D189" s="4">
        <v>213.67</v>
      </c>
      <c r="E189" s="1">
        <v>10.666666666666666</v>
      </c>
      <c r="F189" s="1">
        <v>8.4099999999999984</v>
      </c>
      <c r="G189" s="1">
        <v>11.603333333333332</v>
      </c>
      <c r="H189" s="1">
        <v>6.3166666666666664</v>
      </c>
      <c r="I189" s="1">
        <v>17.126666666666669</v>
      </c>
      <c r="J189" s="1">
        <v>4.3933333333333335</v>
      </c>
      <c r="K189" s="1">
        <v>4.6533333333333333</v>
      </c>
      <c r="L189" s="1">
        <v>4.1500000000000004</v>
      </c>
      <c r="M189" s="1">
        <v>5.0166666666666666</v>
      </c>
      <c r="N189" s="1">
        <v>3.6799999999999997</v>
      </c>
      <c r="O189" s="4">
        <v>9</v>
      </c>
      <c r="P189" s="4">
        <v>9</v>
      </c>
      <c r="Q189" s="11">
        <v>28</v>
      </c>
      <c r="R189" s="4">
        <v>129</v>
      </c>
      <c r="S189" s="6">
        <v>2</v>
      </c>
      <c r="T189" s="6">
        <v>3</v>
      </c>
      <c r="U189" s="6">
        <v>1</v>
      </c>
      <c r="V189" s="6">
        <v>1</v>
      </c>
      <c r="W189" s="6">
        <v>1</v>
      </c>
      <c r="X189" s="6">
        <v>2</v>
      </c>
      <c r="Y189" s="6">
        <v>3</v>
      </c>
      <c r="Z189" s="7"/>
    </row>
    <row r="190" spans="1:26">
      <c r="A190" s="13" t="s">
        <v>226</v>
      </c>
      <c r="B190" s="17" t="s">
        <v>268</v>
      </c>
      <c r="C190" s="13" t="s">
        <v>28</v>
      </c>
      <c r="D190" s="4">
        <v>165.67</v>
      </c>
      <c r="E190" s="1">
        <v>8.15</v>
      </c>
      <c r="F190" s="1">
        <v>6.503333333333333</v>
      </c>
      <c r="G190" s="1">
        <v>9.009999999999998</v>
      </c>
      <c r="H190" s="1">
        <v>4.753333333333333</v>
      </c>
      <c r="I190" s="1">
        <v>13.79</v>
      </c>
      <c r="J190" s="1">
        <v>3.3266666666666667</v>
      </c>
      <c r="K190" s="1">
        <v>3.8000000000000003</v>
      </c>
      <c r="L190" s="1">
        <v>3.9866666666666668</v>
      </c>
      <c r="M190" s="1">
        <v>4.5799999999999992</v>
      </c>
      <c r="N190" s="1">
        <v>2.6133333333333333</v>
      </c>
      <c r="O190" s="4">
        <v>9</v>
      </c>
      <c r="P190" s="4">
        <v>9</v>
      </c>
      <c r="Q190" s="11">
        <v>29</v>
      </c>
      <c r="R190" s="4"/>
      <c r="S190" s="6">
        <v>3</v>
      </c>
      <c r="T190" s="6">
        <v>3</v>
      </c>
      <c r="U190" s="6">
        <v>1</v>
      </c>
      <c r="V190" s="6">
        <v>2</v>
      </c>
      <c r="W190" s="6">
        <v>1</v>
      </c>
      <c r="X190" s="6">
        <v>2</v>
      </c>
      <c r="Y190" s="6">
        <v>2</v>
      </c>
      <c r="Z190" s="7"/>
    </row>
    <row r="191" spans="1:26">
      <c r="A191" s="13" t="s">
        <v>227</v>
      </c>
      <c r="B191" s="17" t="s">
        <v>268</v>
      </c>
      <c r="C191" s="13" t="s">
        <v>28</v>
      </c>
      <c r="D191" s="4">
        <v>223.33</v>
      </c>
      <c r="E191" s="1">
        <v>12.946666666666665</v>
      </c>
      <c r="F191" s="1">
        <v>9.4933333333333341</v>
      </c>
      <c r="G191" s="1">
        <v>12.416666666666666</v>
      </c>
      <c r="H191" s="1">
        <v>6.7600000000000007</v>
      </c>
      <c r="I191" s="1">
        <v>17.459999999999997</v>
      </c>
      <c r="J191" s="1">
        <v>4.4466666666666663</v>
      </c>
      <c r="K191" s="1">
        <v>5.4866666666666672</v>
      </c>
      <c r="L191" s="1">
        <v>4.4766666666666666</v>
      </c>
      <c r="M191" s="1">
        <v>5.3033333333333337</v>
      </c>
      <c r="N191" s="1">
        <v>3.0966666666666671</v>
      </c>
      <c r="O191" s="4">
        <v>9</v>
      </c>
      <c r="P191" s="4">
        <v>9</v>
      </c>
      <c r="Q191" s="11">
        <v>29</v>
      </c>
      <c r="R191" s="4">
        <v>132</v>
      </c>
      <c r="S191" s="6">
        <v>3</v>
      </c>
      <c r="T191" s="6">
        <v>3</v>
      </c>
      <c r="U191" s="6">
        <v>1</v>
      </c>
      <c r="V191" s="6">
        <v>2</v>
      </c>
      <c r="W191" s="6">
        <v>1</v>
      </c>
      <c r="X191" s="6">
        <v>2</v>
      </c>
      <c r="Y191" s="6">
        <v>1</v>
      </c>
      <c r="Z191" s="7"/>
    </row>
    <row r="192" spans="1:26">
      <c r="A192" s="13" t="s">
        <v>228</v>
      </c>
      <c r="B192" s="17" t="s">
        <v>268</v>
      </c>
      <c r="C192" s="13" t="s">
        <v>28</v>
      </c>
      <c r="D192" s="4">
        <v>197</v>
      </c>
      <c r="E192" s="1">
        <v>11.283333333333333</v>
      </c>
      <c r="F192" s="1">
        <v>7.8033333333333337</v>
      </c>
      <c r="G192" s="1">
        <v>9.9866666666666664</v>
      </c>
      <c r="H192" s="1">
        <v>5.57</v>
      </c>
      <c r="I192" s="1">
        <v>15.206666666666665</v>
      </c>
      <c r="J192" s="1">
        <v>3.9533333333333336</v>
      </c>
      <c r="K192" s="1">
        <v>4.5633333333333326</v>
      </c>
      <c r="L192" s="1">
        <v>4.1099999999999994</v>
      </c>
      <c r="M192" s="1">
        <v>4.6399999999999997</v>
      </c>
      <c r="N192" s="1">
        <v>3.1300000000000003</v>
      </c>
      <c r="O192" s="4">
        <v>9</v>
      </c>
      <c r="P192" s="4">
        <v>9</v>
      </c>
      <c r="Q192" s="11">
        <v>29</v>
      </c>
      <c r="R192" s="4">
        <v>137.33333333333334</v>
      </c>
      <c r="S192" s="6">
        <v>3</v>
      </c>
      <c r="T192" s="6">
        <v>3</v>
      </c>
      <c r="U192" s="6">
        <v>1</v>
      </c>
      <c r="V192" s="6">
        <v>2</v>
      </c>
      <c r="W192" s="6">
        <v>1</v>
      </c>
      <c r="X192" s="6">
        <v>2</v>
      </c>
      <c r="Y192" s="6">
        <v>1</v>
      </c>
      <c r="Z192" s="7"/>
    </row>
    <row r="193" spans="1:26">
      <c r="A193" s="13" t="s">
        <v>229</v>
      </c>
      <c r="B193" s="17" t="s">
        <v>268</v>
      </c>
      <c r="C193" s="13" t="s">
        <v>28</v>
      </c>
      <c r="D193" s="4">
        <v>243.33</v>
      </c>
      <c r="E193" s="1">
        <v>11.446666666666667</v>
      </c>
      <c r="F193" s="1">
        <v>8.2366666666666664</v>
      </c>
      <c r="G193" s="1">
        <v>12.203333333333333</v>
      </c>
      <c r="H193" s="1">
        <v>7.04</v>
      </c>
      <c r="I193" s="1">
        <v>19.346666666666668</v>
      </c>
      <c r="J193" s="1">
        <v>4.6433333333333335</v>
      </c>
      <c r="K193" s="1">
        <v>4.6100000000000003</v>
      </c>
      <c r="L193" s="1">
        <v>4.5999999999999996</v>
      </c>
      <c r="M193" s="1">
        <v>5.7600000000000007</v>
      </c>
      <c r="N193" s="1">
        <v>3.84</v>
      </c>
      <c r="O193" s="4">
        <v>9</v>
      </c>
      <c r="P193" s="4">
        <v>9</v>
      </c>
      <c r="Q193" s="11">
        <v>28</v>
      </c>
      <c r="R193" s="4">
        <v>135.66666666666666</v>
      </c>
      <c r="S193" s="6">
        <v>3</v>
      </c>
      <c r="T193" s="6">
        <v>3</v>
      </c>
      <c r="U193" s="6">
        <v>1</v>
      </c>
      <c r="V193" s="6">
        <v>1</v>
      </c>
      <c r="W193" s="6">
        <v>1</v>
      </c>
      <c r="X193" s="6">
        <v>2</v>
      </c>
      <c r="Y193" s="6">
        <v>2</v>
      </c>
      <c r="Z193" s="7"/>
    </row>
    <row r="194" spans="1:26">
      <c r="A194" s="14" t="s">
        <v>230</v>
      </c>
      <c r="B194" s="17" t="s">
        <v>268</v>
      </c>
      <c r="C194" s="13" t="s">
        <v>26</v>
      </c>
      <c r="D194" s="4">
        <v>218.67</v>
      </c>
      <c r="E194" s="2">
        <v>10.253333333333334</v>
      </c>
      <c r="F194" s="2">
        <v>7.2399999999999993</v>
      </c>
      <c r="G194" s="2">
        <v>9.8066666666666666</v>
      </c>
      <c r="H194" s="2">
        <v>4.7333333333333334</v>
      </c>
      <c r="I194" s="2">
        <v>15.636666666666668</v>
      </c>
      <c r="J194" s="2">
        <v>3.7533333333333334</v>
      </c>
      <c r="K194" s="2">
        <v>3.7666666666666671</v>
      </c>
      <c r="L194" s="2">
        <v>3.6066666666666669</v>
      </c>
      <c r="M194" s="2">
        <v>4.7</v>
      </c>
      <c r="N194" s="2">
        <v>2.9033333333333338</v>
      </c>
      <c r="O194" s="3">
        <v>10</v>
      </c>
      <c r="P194" s="3">
        <v>9</v>
      </c>
      <c r="Q194" s="10">
        <v>30</v>
      </c>
      <c r="R194" s="3">
        <v>138</v>
      </c>
      <c r="S194" s="6">
        <v>3</v>
      </c>
      <c r="T194" s="6">
        <v>2</v>
      </c>
      <c r="U194" s="6">
        <v>1</v>
      </c>
      <c r="V194" s="6">
        <v>2</v>
      </c>
      <c r="W194" s="6">
        <v>3</v>
      </c>
      <c r="X194" s="6">
        <v>1</v>
      </c>
      <c r="Y194" s="6">
        <v>3</v>
      </c>
      <c r="Z194" s="7"/>
    </row>
    <row r="195" spans="1:26">
      <c r="A195" s="13" t="s">
        <v>231</v>
      </c>
      <c r="B195" s="17" t="s">
        <v>268</v>
      </c>
      <c r="C195" s="13" t="s">
        <v>28</v>
      </c>
      <c r="D195" s="4">
        <v>179.67</v>
      </c>
      <c r="E195" s="1">
        <v>9.9733333333333345</v>
      </c>
      <c r="F195" s="1">
        <v>7.4333333333333336</v>
      </c>
      <c r="G195" s="1">
        <v>10.083333333333334</v>
      </c>
      <c r="H195" s="1">
        <v>5.2566666666666668</v>
      </c>
      <c r="I195" s="1">
        <v>14.953333333333333</v>
      </c>
      <c r="J195" s="1">
        <v>3.56</v>
      </c>
      <c r="K195" s="1">
        <v>3.8833333333333333</v>
      </c>
      <c r="L195" s="1">
        <v>3.6266666666666665</v>
      </c>
      <c r="M195" s="1">
        <v>4.4233333333333329</v>
      </c>
      <c r="N195" s="1">
        <v>2.7333333333333329</v>
      </c>
      <c r="O195" s="4">
        <v>9</v>
      </c>
      <c r="P195" s="4">
        <v>9</v>
      </c>
      <c r="Q195" s="11">
        <v>28</v>
      </c>
      <c r="R195" s="4">
        <v>135.33333333333334</v>
      </c>
      <c r="S195" s="6">
        <v>3</v>
      </c>
      <c r="T195" s="6">
        <v>3</v>
      </c>
      <c r="U195" s="6">
        <v>1</v>
      </c>
      <c r="V195" s="6">
        <v>1</v>
      </c>
      <c r="W195" s="6">
        <v>1</v>
      </c>
      <c r="X195" s="6">
        <v>2</v>
      </c>
      <c r="Y195" s="6">
        <v>3</v>
      </c>
      <c r="Z195" s="7"/>
    </row>
    <row r="196" spans="1:26">
      <c r="A196" s="13" t="s">
        <v>232</v>
      </c>
      <c r="B196" s="17" t="s">
        <v>268</v>
      </c>
      <c r="C196" s="13" t="s">
        <v>28</v>
      </c>
      <c r="D196" s="4">
        <v>225.33</v>
      </c>
      <c r="E196" s="1">
        <v>11.973333333333334</v>
      </c>
      <c r="F196" s="1">
        <v>8.69</v>
      </c>
      <c r="G196" s="1">
        <v>11.713333333333333</v>
      </c>
      <c r="H196" s="1">
        <v>6.043333333333333</v>
      </c>
      <c r="I196" s="1">
        <v>17.723333333333333</v>
      </c>
      <c r="J196" s="1">
        <v>4.6333333333333337</v>
      </c>
      <c r="K196" s="1">
        <v>5.0533333333333328</v>
      </c>
      <c r="L196" s="1">
        <v>4.8733333333333331</v>
      </c>
      <c r="M196" s="1">
        <v>5.7899999999999991</v>
      </c>
      <c r="N196" s="1">
        <v>3.7233333333333332</v>
      </c>
      <c r="O196" s="4">
        <v>9</v>
      </c>
      <c r="P196" s="4">
        <v>9</v>
      </c>
      <c r="Q196" s="11">
        <v>28</v>
      </c>
      <c r="R196" s="4">
        <v>133.33333333333334</v>
      </c>
      <c r="S196" s="6">
        <v>1</v>
      </c>
      <c r="T196" s="6">
        <v>1</v>
      </c>
      <c r="U196" s="6">
        <v>1</v>
      </c>
      <c r="V196" s="6">
        <v>2</v>
      </c>
      <c r="W196" s="6">
        <v>1</v>
      </c>
      <c r="X196" s="6">
        <v>2</v>
      </c>
      <c r="Y196" s="6">
        <v>2</v>
      </c>
      <c r="Z196" s="7"/>
    </row>
    <row r="197" spans="1:26">
      <c r="A197" s="13" t="s">
        <v>233</v>
      </c>
      <c r="B197" s="17" t="s">
        <v>268</v>
      </c>
      <c r="C197" s="13" t="s">
        <v>28</v>
      </c>
      <c r="D197" s="4">
        <v>179.33</v>
      </c>
      <c r="E197" s="1">
        <v>9.7866666666666671</v>
      </c>
      <c r="F197" s="1">
        <v>7.5100000000000007</v>
      </c>
      <c r="G197" s="1">
        <v>9.58</v>
      </c>
      <c r="H197" s="1">
        <v>5.3599999999999994</v>
      </c>
      <c r="I197" s="1">
        <v>15.866666666666665</v>
      </c>
      <c r="J197" s="1">
        <v>3.9599999999999995</v>
      </c>
      <c r="K197" s="1">
        <v>3.4833333333333329</v>
      </c>
      <c r="L197" s="1">
        <v>4.246666666666667</v>
      </c>
      <c r="M197" s="1">
        <v>4.71</v>
      </c>
      <c r="N197" s="1">
        <v>3.4733333333333332</v>
      </c>
      <c r="O197" s="4">
        <v>9</v>
      </c>
      <c r="P197" s="4">
        <v>8</v>
      </c>
      <c r="Q197" s="11">
        <v>28</v>
      </c>
      <c r="R197" s="4">
        <v>133.66666666666666</v>
      </c>
      <c r="S197" s="6">
        <v>3</v>
      </c>
      <c r="T197" s="6">
        <v>3</v>
      </c>
      <c r="U197" s="6">
        <v>1</v>
      </c>
      <c r="V197" s="6">
        <v>2</v>
      </c>
      <c r="W197" s="6">
        <v>1</v>
      </c>
      <c r="X197" s="6">
        <v>2</v>
      </c>
      <c r="Y197" s="6">
        <v>3</v>
      </c>
      <c r="Z197" s="7"/>
    </row>
    <row r="198" spans="1:26">
      <c r="A198" s="13" t="s">
        <v>234</v>
      </c>
      <c r="B198" s="17" t="s">
        <v>268</v>
      </c>
      <c r="C198" s="13" t="s">
        <v>28</v>
      </c>
      <c r="D198" s="4">
        <v>146.33000000000001</v>
      </c>
      <c r="E198" s="1">
        <v>7.7</v>
      </c>
      <c r="F198" s="1">
        <v>5.29</v>
      </c>
      <c r="G198" s="1">
        <v>7.4866666666666672</v>
      </c>
      <c r="H198" s="1">
        <v>3.9133333333333336</v>
      </c>
      <c r="I198" s="1">
        <v>12.863333333333335</v>
      </c>
      <c r="J198" s="1">
        <v>3.4033333333333338</v>
      </c>
      <c r="K198" s="1">
        <v>2.68</v>
      </c>
      <c r="L198" s="1">
        <v>2.7633333333333332</v>
      </c>
      <c r="M198" s="1">
        <v>3.5733333333333337</v>
      </c>
      <c r="N198" s="1">
        <v>2.3866666666666667</v>
      </c>
      <c r="O198" s="4">
        <v>9</v>
      </c>
      <c r="P198" s="4">
        <v>9</v>
      </c>
      <c r="Q198" s="11">
        <v>28</v>
      </c>
      <c r="R198" s="4">
        <v>136.66666666666666</v>
      </c>
      <c r="S198" s="6">
        <v>2</v>
      </c>
      <c r="T198" s="6">
        <v>3</v>
      </c>
      <c r="U198" s="6">
        <v>3</v>
      </c>
      <c r="V198" s="6">
        <v>2</v>
      </c>
      <c r="W198" s="6">
        <v>2</v>
      </c>
      <c r="X198" s="6">
        <v>3</v>
      </c>
      <c r="Y198" s="6">
        <v>3</v>
      </c>
      <c r="Z198" s="7"/>
    </row>
    <row r="199" spans="1:26">
      <c r="A199" s="14" t="s">
        <v>235</v>
      </c>
      <c r="B199" s="17" t="s">
        <v>268</v>
      </c>
      <c r="C199" s="13" t="s">
        <v>26</v>
      </c>
      <c r="D199" s="4">
        <v>250</v>
      </c>
      <c r="E199" s="2">
        <v>11.39</v>
      </c>
      <c r="F199" s="2">
        <v>8.0333333333333332</v>
      </c>
      <c r="G199" s="2">
        <v>10.55</v>
      </c>
      <c r="H199" s="2">
        <v>6.2533333333333339</v>
      </c>
      <c r="I199" s="2">
        <v>16.84</v>
      </c>
      <c r="J199" s="2">
        <v>4.3266666666666671</v>
      </c>
      <c r="K199" s="2">
        <v>4.2966666666666669</v>
      </c>
      <c r="L199" s="2">
        <v>3.9299999999999997</v>
      </c>
      <c r="M199" s="2">
        <v>5.03</v>
      </c>
      <c r="N199" s="2">
        <v>3.53</v>
      </c>
      <c r="O199" s="3">
        <v>9</v>
      </c>
      <c r="P199" s="3">
        <v>9</v>
      </c>
      <c r="Q199" s="10">
        <v>30</v>
      </c>
      <c r="R199" s="3">
        <v>140.66666666666666</v>
      </c>
      <c r="S199" s="6">
        <v>3</v>
      </c>
      <c r="T199" s="6">
        <v>3</v>
      </c>
      <c r="U199" s="6">
        <v>1</v>
      </c>
      <c r="V199" s="6">
        <v>1</v>
      </c>
      <c r="W199" s="6">
        <v>3</v>
      </c>
      <c r="X199" s="6">
        <v>2</v>
      </c>
      <c r="Y199" s="6">
        <v>3</v>
      </c>
      <c r="Z199" s="7"/>
    </row>
    <row r="200" spans="1:26">
      <c r="A200" s="14" t="s">
        <v>236</v>
      </c>
      <c r="B200" s="17" t="s">
        <v>268</v>
      </c>
      <c r="C200" s="13" t="s">
        <v>26</v>
      </c>
      <c r="D200" s="4">
        <v>214.33</v>
      </c>
      <c r="E200" s="2">
        <v>9.2566666666666659</v>
      </c>
      <c r="F200" s="2">
        <v>7.463333333333332</v>
      </c>
      <c r="G200" s="2">
        <v>9.3533333333333335</v>
      </c>
      <c r="H200" s="2">
        <v>5.4333333333333336</v>
      </c>
      <c r="I200" s="2">
        <v>15.06</v>
      </c>
      <c r="J200" s="2">
        <v>3.7933333333333334</v>
      </c>
      <c r="K200" s="2">
        <v>4.09</v>
      </c>
      <c r="L200" s="2">
        <v>3.6566666666666667</v>
      </c>
      <c r="M200" s="2">
        <v>4.873333333333334</v>
      </c>
      <c r="N200" s="2">
        <v>3.3066666666666666</v>
      </c>
      <c r="O200" s="3">
        <v>10</v>
      </c>
      <c r="P200" s="3">
        <v>9</v>
      </c>
      <c r="Q200" s="10">
        <v>28</v>
      </c>
      <c r="R200" s="3">
        <v>142</v>
      </c>
      <c r="S200" s="6">
        <v>1</v>
      </c>
      <c r="T200" s="6">
        <v>3</v>
      </c>
      <c r="U200" s="6">
        <v>2</v>
      </c>
      <c r="V200" s="6">
        <v>1</v>
      </c>
      <c r="W200" s="6">
        <v>3</v>
      </c>
      <c r="X200" s="6">
        <v>1</v>
      </c>
      <c r="Y200" s="6">
        <v>3</v>
      </c>
      <c r="Z200" s="7"/>
    </row>
    <row r="201" spans="1:26">
      <c r="A201" s="14" t="s">
        <v>237</v>
      </c>
      <c r="B201" s="17" t="s">
        <v>268</v>
      </c>
      <c r="C201" s="13" t="s">
        <v>26</v>
      </c>
      <c r="D201" s="4">
        <v>240.67</v>
      </c>
      <c r="E201" s="2">
        <v>10.959999999999999</v>
      </c>
      <c r="F201" s="2">
        <v>8.1233333333333331</v>
      </c>
      <c r="G201" s="2">
        <v>10.833333333333334</v>
      </c>
      <c r="H201" s="2">
        <v>5.669999999999999</v>
      </c>
      <c r="I201" s="2">
        <v>16.403333333333332</v>
      </c>
      <c r="J201" s="2">
        <v>3.7966666666666664</v>
      </c>
      <c r="K201" s="2">
        <v>4.1933333333333334</v>
      </c>
      <c r="L201" s="2">
        <v>3.8699999999999997</v>
      </c>
      <c r="M201" s="2">
        <v>4.6066666666666665</v>
      </c>
      <c r="N201" s="2">
        <v>3.1566666666666663</v>
      </c>
      <c r="O201" s="3">
        <v>9</v>
      </c>
      <c r="P201" s="3">
        <v>9</v>
      </c>
      <c r="Q201" s="10">
        <v>29</v>
      </c>
      <c r="R201" s="3">
        <v>143.66666666666666</v>
      </c>
      <c r="S201" s="6">
        <v>3</v>
      </c>
      <c r="T201" s="6">
        <v>3</v>
      </c>
      <c r="U201" s="6">
        <v>1</v>
      </c>
      <c r="V201" s="6">
        <v>1</v>
      </c>
      <c r="W201" s="6">
        <v>3</v>
      </c>
      <c r="X201" s="6">
        <v>1</v>
      </c>
      <c r="Y201" s="6">
        <v>3</v>
      </c>
      <c r="Z201" s="7"/>
    </row>
    <row r="202" spans="1:26">
      <c r="A202" s="14" t="s">
        <v>238</v>
      </c>
      <c r="B202" s="17" t="s">
        <v>268</v>
      </c>
      <c r="C202" s="13" t="s">
        <v>26</v>
      </c>
      <c r="D202" s="4">
        <v>169.33</v>
      </c>
      <c r="E202" s="2">
        <v>7.5966666666666667</v>
      </c>
      <c r="F202" s="2">
        <v>5.91</v>
      </c>
      <c r="G202" s="2">
        <v>7.3733333333333322</v>
      </c>
      <c r="H202" s="2">
        <v>4.63</v>
      </c>
      <c r="I202" s="2">
        <v>12.483333333333334</v>
      </c>
      <c r="J202" s="2">
        <v>2.9200000000000004</v>
      </c>
      <c r="K202" s="2">
        <v>3.5933333333333333</v>
      </c>
      <c r="L202" s="2">
        <v>2.8200000000000003</v>
      </c>
      <c r="M202" s="2">
        <v>4.1166666666666671</v>
      </c>
      <c r="N202" s="2">
        <v>2.2833333333333332</v>
      </c>
      <c r="O202" s="3">
        <v>9</v>
      </c>
      <c r="P202" s="3">
        <v>9</v>
      </c>
      <c r="Q202" s="10">
        <v>28</v>
      </c>
      <c r="R202" s="3"/>
      <c r="S202" s="6">
        <v>3</v>
      </c>
      <c r="T202" s="6">
        <v>3</v>
      </c>
      <c r="U202" s="6"/>
      <c r="V202" s="6"/>
      <c r="W202" s="6"/>
      <c r="X202" s="6"/>
      <c r="Y202" s="6"/>
      <c r="Z202" s="7"/>
    </row>
    <row r="203" spans="1:26">
      <c r="A203" s="14" t="s">
        <v>239</v>
      </c>
      <c r="B203" s="17" t="s">
        <v>265</v>
      </c>
      <c r="C203" s="13" t="s">
        <v>26</v>
      </c>
      <c r="D203" s="4">
        <v>159.33000000000001</v>
      </c>
      <c r="E203" s="2">
        <v>7.2299999999999995</v>
      </c>
      <c r="F203" s="2">
        <v>5.3466666666666667</v>
      </c>
      <c r="G203" s="2">
        <v>7.38</v>
      </c>
      <c r="H203" s="2">
        <v>4.1333333333333329</v>
      </c>
      <c r="I203" s="2">
        <v>12.386666666666665</v>
      </c>
      <c r="J203" s="2">
        <v>3.0833333333333335</v>
      </c>
      <c r="K203" s="2">
        <v>2.8733333333333335</v>
      </c>
      <c r="L203" s="2">
        <v>2.7699999999999996</v>
      </c>
      <c r="M203" s="2">
        <v>3.7100000000000004</v>
      </c>
      <c r="N203" s="2">
        <v>2.3266666666666667</v>
      </c>
      <c r="O203" s="3">
        <v>8</v>
      </c>
      <c r="P203" s="3">
        <v>9</v>
      </c>
      <c r="Q203" s="10">
        <v>28</v>
      </c>
      <c r="R203" s="3">
        <v>131.33333333333334</v>
      </c>
      <c r="S203" s="6">
        <v>3</v>
      </c>
      <c r="T203" s="6">
        <v>3</v>
      </c>
      <c r="U203" s="6">
        <v>2</v>
      </c>
      <c r="V203" s="6">
        <v>2</v>
      </c>
      <c r="W203" s="6">
        <v>2</v>
      </c>
      <c r="X203" s="6">
        <v>1</v>
      </c>
      <c r="Y203" s="6">
        <v>1</v>
      </c>
      <c r="Z203" s="7"/>
    </row>
    <row r="204" spans="1:26">
      <c r="A204" s="14" t="s">
        <v>240</v>
      </c>
      <c r="B204" s="17" t="s">
        <v>265</v>
      </c>
      <c r="C204" s="13" t="s">
        <v>26</v>
      </c>
      <c r="D204" s="4">
        <v>190</v>
      </c>
      <c r="E204" s="2">
        <v>8.3833333333333329</v>
      </c>
      <c r="F204" s="2">
        <v>7.1266699999999998</v>
      </c>
      <c r="G204" s="2">
        <v>9.6366666666666649</v>
      </c>
      <c r="H204" s="2">
        <v>4.8666666666666671</v>
      </c>
      <c r="I204" s="2">
        <v>14.089999999999998</v>
      </c>
      <c r="J204" s="2">
        <v>3.5733333333333328</v>
      </c>
      <c r="K204" s="2">
        <v>3.1733333333333333</v>
      </c>
      <c r="L204" s="2">
        <v>2.7966666666666669</v>
      </c>
      <c r="M204" s="2">
        <v>4.4133333333333331</v>
      </c>
      <c r="N204" s="2">
        <v>2.3733333333333331</v>
      </c>
      <c r="O204" s="3">
        <v>9</v>
      </c>
      <c r="P204" s="3">
        <v>8</v>
      </c>
      <c r="Q204" s="10">
        <v>28</v>
      </c>
      <c r="R204" s="3">
        <v>133.66666666666666</v>
      </c>
      <c r="S204" s="6">
        <v>3</v>
      </c>
      <c r="T204" s="6">
        <v>3</v>
      </c>
      <c r="U204" s="6">
        <v>3</v>
      </c>
      <c r="V204" s="6">
        <v>1</v>
      </c>
      <c r="W204" s="6">
        <v>3</v>
      </c>
      <c r="X204" s="6">
        <v>2</v>
      </c>
      <c r="Y204" s="6">
        <v>3</v>
      </c>
      <c r="Z204" s="7"/>
    </row>
    <row r="205" spans="1:26">
      <c r="A205" s="13" t="s">
        <v>241</v>
      </c>
      <c r="B205" s="17" t="s">
        <v>265</v>
      </c>
      <c r="C205" s="13" t="s">
        <v>28</v>
      </c>
      <c r="D205" s="4">
        <v>192.33</v>
      </c>
      <c r="E205" s="1">
        <v>10.503333333333332</v>
      </c>
      <c r="F205" s="1">
        <v>7.6366666666666667</v>
      </c>
      <c r="G205" s="1">
        <v>10.166666666666666</v>
      </c>
      <c r="H205" s="1">
        <v>6.080000000000001</v>
      </c>
      <c r="I205" s="1">
        <v>16.056666666666668</v>
      </c>
      <c r="J205" s="1">
        <v>4.2866666666666662</v>
      </c>
      <c r="K205" s="1">
        <v>4.2333333333333334</v>
      </c>
      <c r="L205" s="1">
        <v>3.68</v>
      </c>
      <c r="M205" s="1">
        <v>5.1366666666666667</v>
      </c>
      <c r="N205" s="1">
        <v>3.2266666666666666</v>
      </c>
      <c r="O205" s="4">
        <v>9</v>
      </c>
      <c r="P205" s="4">
        <v>10</v>
      </c>
      <c r="Q205" s="11">
        <v>27</v>
      </c>
      <c r="R205" s="4">
        <v>134.66666666666666</v>
      </c>
      <c r="S205" s="6">
        <v>2</v>
      </c>
      <c r="T205" s="6">
        <v>3</v>
      </c>
      <c r="U205" s="6">
        <v>3</v>
      </c>
      <c r="V205" s="6">
        <v>2</v>
      </c>
      <c r="W205" s="6">
        <v>1</v>
      </c>
      <c r="X205" s="6">
        <v>2</v>
      </c>
      <c r="Y205" s="6">
        <v>1</v>
      </c>
      <c r="Z205" s="7"/>
    </row>
    <row r="206" spans="1:26">
      <c r="A206" s="13" t="s">
        <v>242</v>
      </c>
      <c r="B206" s="13" t="s">
        <v>268</v>
      </c>
      <c r="C206" s="13" t="s">
        <v>28</v>
      </c>
      <c r="D206" s="4">
        <v>229.33</v>
      </c>
      <c r="E206" s="1">
        <v>9.93</v>
      </c>
      <c r="F206" s="1">
        <v>7.5766666666666671</v>
      </c>
      <c r="G206" s="1">
        <v>9.5499999999999989</v>
      </c>
      <c r="H206" s="1">
        <v>5.996666666666667</v>
      </c>
      <c r="I206" s="1">
        <v>17.203333333333333</v>
      </c>
      <c r="J206" s="1">
        <v>4.1966666666666663</v>
      </c>
      <c r="K206" s="1">
        <v>4.666666666666667</v>
      </c>
      <c r="L206" s="1">
        <v>3.7933333333333334</v>
      </c>
      <c r="M206" s="1">
        <v>5.6733333333333329</v>
      </c>
      <c r="N206" s="1">
        <v>3.3266666666666667</v>
      </c>
      <c r="O206" s="4">
        <v>9</v>
      </c>
      <c r="P206" s="4">
        <v>9</v>
      </c>
      <c r="Q206" s="11">
        <v>28</v>
      </c>
      <c r="R206" s="4">
        <v>129</v>
      </c>
      <c r="S206" s="6">
        <v>3</v>
      </c>
      <c r="T206" s="6">
        <v>3</v>
      </c>
      <c r="U206" s="6">
        <v>1</v>
      </c>
      <c r="V206" s="6">
        <v>2</v>
      </c>
      <c r="W206" s="6">
        <v>1</v>
      </c>
      <c r="X206" s="6">
        <v>2</v>
      </c>
      <c r="Y206" s="6">
        <v>1</v>
      </c>
      <c r="Z206" s="7"/>
    </row>
    <row r="207" spans="1:26">
      <c r="A207" s="14" t="s">
        <v>243</v>
      </c>
      <c r="B207" s="13" t="s">
        <v>270</v>
      </c>
      <c r="C207" s="13" t="s">
        <v>26</v>
      </c>
      <c r="D207" s="4">
        <v>258.33</v>
      </c>
      <c r="E207" s="2">
        <v>12.456666666666669</v>
      </c>
      <c r="F207" s="2">
        <v>8.91</v>
      </c>
      <c r="G207" s="2">
        <v>11.553333333333333</v>
      </c>
      <c r="H207" s="2">
        <v>6.3766666666666678</v>
      </c>
      <c r="I207" s="2">
        <v>17.793333333333333</v>
      </c>
      <c r="J207" s="2">
        <v>4.6966666666666663</v>
      </c>
      <c r="K207" s="2">
        <v>5.4366666666666665</v>
      </c>
      <c r="L207" s="2">
        <v>4.3899999999999997</v>
      </c>
      <c r="M207" s="2">
        <v>4.6366666666666667</v>
      </c>
      <c r="N207" s="2">
        <v>3.47</v>
      </c>
      <c r="O207" s="3">
        <v>9</v>
      </c>
      <c r="P207" s="3">
        <v>9</v>
      </c>
      <c r="Q207" s="10">
        <v>27</v>
      </c>
      <c r="R207" s="3">
        <v>137</v>
      </c>
      <c r="S207" s="6">
        <v>3</v>
      </c>
      <c r="T207" s="6">
        <v>3</v>
      </c>
      <c r="U207" s="6">
        <v>1</v>
      </c>
      <c r="V207" s="6">
        <v>1</v>
      </c>
      <c r="W207" s="6">
        <v>3</v>
      </c>
      <c r="X207" s="6">
        <v>2</v>
      </c>
      <c r="Y207" s="6">
        <v>3</v>
      </c>
      <c r="Z207" s="7"/>
    </row>
    <row r="208" spans="1:26">
      <c r="A208" s="13" t="s">
        <v>244</v>
      </c>
      <c r="B208" s="13" t="s">
        <v>270</v>
      </c>
      <c r="C208" s="13" t="s">
        <v>28</v>
      </c>
      <c r="D208" s="4">
        <v>169</v>
      </c>
      <c r="E208" s="1">
        <v>7.43</v>
      </c>
      <c r="F208" s="1">
        <v>5.3733333333333322</v>
      </c>
      <c r="G208" s="1">
        <v>8.35</v>
      </c>
      <c r="H208" s="1">
        <v>4.4000000000000004</v>
      </c>
      <c r="I208" s="1">
        <v>13.71</v>
      </c>
      <c r="J208" s="1">
        <v>3.0933333333333333</v>
      </c>
      <c r="K208" s="1">
        <v>3.3966666666666665</v>
      </c>
      <c r="L208" s="1">
        <v>2.8333333333333335</v>
      </c>
      <c r="M208" s="1">
        <v>4.3266666666666671</v>
      </c>
      <c r="N208" s="1">
        <v>2.4733333333333332</v>
      </c>
      <c r="O208" s="4">
        <v>9</v>
      </c>
      <c r="P208" s="4">
        <v>9</v>
      </c>
      <c r="Q208" s="11">
        <v>27</v>
      </c>
      <c r="R208" s="4">
        <v>131.33333333333334</v>
      </c>
      <c r="S208" s="6">
        <v>3</v>
      </c>
      <c r="T208" s="6">
        <v>3</v>
      </c>
      <c r="U208" s="6">
        <v>3</v>
      </c>
      <c r="V208" s="6">
        <v>2</v>
      </c>
      <c r="W208" s="6">
        <v>2</v>
      </c>
      <c r="X208" s="6">
        <v>3</v>
      </c>
      <c r="Y208" s="6">
        <v>2</v>
      </c>
      <c r="Z208" s="7"/>
    </row>
    <row r="209" spans="1:26">
      <c r="A209" s="14" t="s">
        <v>245</v>
      </c>
      <c r="B209" s="13" t="s">
        <v>269</v>
      </c>
      <c r="C209" s="13" t="s">
        <v>26</v>
      </c>
      <c r="D209" s="4">
        <v>207</v>
      </c>
      <c r="E209" s="1">
        <v>9.24</v>
      </c>
      <c r="F209" s="1">
        <v>7.43</v>
      </c>
      <c r="G209" s="1">
        <v>9.4266666666666676</v>
      </c>
      <c r="H209" s="1">
        <v>5.1533333333333333</v>
      </c>
      <c r="I209" s="1">
        <v>14.299999999999999</v>
      </c>
      <c r="J209" s="1">
        <v>3.69</v>
      </c>
      <c r="K209" s="1">
        <v>4.1633333333333331</v>
      </c>
      <c r="L209" s="1">
        <v>3.4033333333333338</v>
      </c>
      <c r="M209" s="1">
        <v>3.7866666666666671</v>
      </c>
      <c r="N209" s="1">
        <v>2.39</v>
      </c>
      <c r="O209" s="4">
        <v>10</v>
      </c>
      <c r="P209" s="4">
        <v>9</v>
      </c>
      <c r="Q209" s="11">
        <v>26</v>
      </c>
      <c r="R209" s="3"/>
      <c r="S209" s="6">
        <v>0</v>
      </c>
      <c r="T209" s="6">
        <v>3</v>
      </c>
      <c r="U209" s="6">
        <v>3</v>
      </c>
      <c r="V209" s="6">
        <v>1</v>
      </c>
      <c r="W209" s="6">
        <v>3</v>
      </c>
      <c r="X209" s="6">
        <v>1</v>
      </c>
      <c r="Y209" s="6">
        <v>3</v>
      </c>
      <c r="Z209" s="7"/>
    </row>
    <row r="210" spans="1:26">
      <c r="A210" s="13" t="s">
        <v>246</v>
      </c>
      <c r="B210" s="13" t="s">
        <v>269</v>
      </c>
      <c r="C210" s="13" t="s">
        <v>28</v>
      </c>
      <c r="D210" s="4">
        <v>183</v>
      </c>
      <c r="E210" s="1">
        <v>8.2633333333333336</v>
      </c>
      <c r="F210" s="1">
        <v>6.2299999999999995</v>
      </c>
      <c r="G210" s="1">
        <v>7.6966666666666663</v>
      </c>
      <c r="H210" s="1">
        <v>4.3566666666666665</v>
      </c>
      <c r="I210" s="1">
        <v>13.346666666666669</v>
      </c>
      <c r="J210" s="1">
        <v>2.8666666666666667</v>
      </c>
      <c r="K210" s="1">
        <v>3.8566666666666669</v>
      </c>
      <c r="L210" s="1">
        <v>3.19</v>
      </c>
      <c r="M210" s="1">
        <v>4.9899999999999993</v>
      </c>
      <c r="N210" s="1">
        <v>2.57</v>
      </c>
      <c r="O210" s="4">
        <v>9</v>
      </c>
      <c r="P210" s="4">
        <v>9</v>
      </c>
      <c r="Q210" s="11">
        <v>26</v>
      </c>
      <c r="R210" s="4">
        <v>134.66666666666666</v>
      </c>
      <c r="S210" s="6">
        <v>0</v>
      </c>
      <c r="T210" s="6">
        <v>3</v>
      </c>
      <c r="U210" s="6">
        <v>3</v>
      </c>
      <c r="V210" s="6">
        <v>2</v>
      </c>
      <c r="W210" s="6">
        <v>2</v>
      </c>
      <c r="X210" s="6">
        <v>2</v>
      </c>
      <c r="Y210" s="6">
        <v>2</v>
      </c>
      <c r="Z210" s="7"/>
    </row>
    <row r="211" spans="1:26">
      <c r="A211" s="13" t="s">
        <v>247</v>
      </c>
      <c r="B211" s="13" t="s">
        <v>269</v>
      </c>
      <c r="C211" s="13" t="s">
        <v>28</v>
      </c>
      <c r="D211" s="4">
        <v>173.67</v>
      </c>
      <c r="E211" s="1">
        <v>8.8733333333333331</v>
      </c>
      <c r="F211" s="1">
        <v>6.9233333333333329</v>
      </c>
      <c r="G211" s="1">
        <v>8.6933333333333334</v>
      </c>
      <c r="H211" s="1">
        <v>5.4066666666666663</v>
      </c>
      <c r="I211" s="1">
        <v>14.553333333333335</v>
      </c>
      <c r="J211" s="1">
        <v>3.49</v>
      </c>
      <c r="K211" s="1">
        <v>3.94</v>
      </c>
      <c r="L211" s="1">
        <v>3.1133333333333333</v>
      </c>
      <c r="M211" s="1">
        <v>3.7866666666666666</v>
      </c>
      <c r="N211" s="1">
        <v>2.36</v>
      </c>
      <c r="O211" s="4">
        <v>10</v>
      </c>
      <c r="P211" s="4">
        <v>9</v>
      </c>
      <c r="Q211" s="11">
        <v>26</v>
      </c>
      <c r="R211" s="4">
        <v>121</v>
      </c>
      <c r="S211" s="6">
        <v>0</v>
      </c>
      <c r="T211" s="6">
        <v>1</v>
      </c>
      <c r="U211" s="6">
        <v>2</v>
      </c>
      <c r="V211" s="6">
        <v>2</v>
      </c>
      <c r="W211" s="6">
        <v>2</v>
      </c>
      <c r="X211" s="6">
        <v>2</v>
      </c>
      <c r="Y211" s="6">
        <v>1</v>
      </c>
      <c r="Z211" s="7"/>
    </row>
    <row r="212" spans="1:26">
      <c r="A212" s="13" t="s">
        <v>248</v>
      </c>
      <c r="B212" s="17" t="s">
        <v>25</v>
      </c>
      <c r="C212" s="13" t="s">
        <v>28</v>
      </c>
      <c r="D212" s="4">
        <v>201.67</v>
      </c>
      <c r="E212" s="1">
        <v>9.1966666666666654</v>
      </c>
      <c r="F212" s="1">
        <v>6.5366666666666662</v>
      </c>
      <c r="G212" s="1">
        <v>9.8933333333333326</v>
      </c>
      <c r="H212" s="1">
        <v>5.1233333333333331</v>
      </c>
      <c r="I212" s="1">
        <v>13.18</v>
      </c>
      <c r="J212" s="1">
        <v>3.52</v>
      </c>
      <c r="K212" s="1">
        <v>3.7833333333333332</v>
      </c>
      <c r="L212" s="1">
        <v>3.56</v>
      </c>
      <c r="M212" s="1">
        <v>4.6166666666666671</v>
      </c>
      <c r="N212" s="1">
        <v>2.8533333333333331</v>
      </c>
      <c r="O212" s="4">
        <v>9</v>
      </c>
      <c r="P212" s="4">
        <v>9</v>
      </c>
      <c r="Q212" s="11">
        <v>26</v>
      </c>
      <c r="R212" s="4">
        <v>136.66666666666666</v>
      </c>
      <c r="S212" s="6">
        <v>0</v>
      </c>
      <c r="T212" s="6">
        <v>3</v>
      </c>
      <c r="U212" s="6"/>
      <c r="V212" s="6">
        <v>1</v>
      </c>
      <c r="W212" s="6">
        <v>2</v>
      </c>
      <c r="X212" s="6">
        <v>1</v>
      </c>
      <c r="Y212" s="6">
        <v>2</v>
      </c>
      <c r="Z212" s="7"/>
    </row>
    <row r="213" spans="1:26">
      <c r="A213" s="14" t="s">
        <v>249</v>
      </c>
      <c r="B213" s="17" t="s">
        <v>25</v>
      </c>
      <c r="C213" s="13" t="s">
        <v>26</v>
      </c>
      <c r="D213" s="4">
        <v>154</v>
      </c>
      <c r="E213" s="2">
        <v>6.3033333333333319</v>
      </c>
      <c r="F213" s="2">
        <v>4.8600000000000003</v>
      </c>
      <c r="G213" s="2">
        <v>5.7700000000000005</v>
      </c>
      <c r="H213" s="2">
        <v>3.3699999999999997</v>
      </c>
      <c r="I213" s="2">
        <v>10.726666666666667</v>
      </c>
      <c r="J213" s="2">
        <v>2.6199999999999997</v>
      </c>
      <c r="K213" s="2">
        <v>2.4933333333333332</v>
      </c>
      <c r="L213" s="2">
        <v>2.8066666666666666</v>
      </c>
      <c r="M213" s="2">
        <v>3.3366666666666664</v>
      </c>
      <c r="N213" s="2">
        <v>2.1133333333333333</v>
      </c>
      <c r="O213" s="3">
        <v>9</v>
      </c>
      <c r="P213" s="3">
        <v>9</v>
      </c>
      <c r="Q213" s="10">
        <v>25</v>
      </c>
      <c r="R213" s="3">
        <v>137.33333333333334</v>
      </c>
      <c r="S213" s="6">
        <v>0</v>
      </c>
      <c r="T213" s="6">
        <v>2</v>
      </c>
      <c r="U213" s="6">
        <v>3</v>
      </c>
      <c r="V213" s="6">
        <v>1</v>
      </c>
      <c r="W213" s="6">
        <v>3</v>
      </c>
      <c r="X213" s="6">
        <v>1</v>
      </c>
      <c r="Y213" s="6">
        <v>3</v>
      </c>
      <c r="Z213" s="7"/>
    </row>
    <row r="214" spans="1:26">
      <c r="A214" s="14" t="s">
        <v>250</v>
      </c>
      <c r="B214" s="17" t="s">
        <v>25</v>
      </c>
      <c r="C214" s="13" t="s">
        <v>26</v>
      </c>
      <c r="D214" s="4">
        <v>202</v>
      </c>
      <c r="E214" s="2">
        <v>8.326666666666668</v>
      </c>
      <c r="F214" s="2">
        <v>5.87</v>
      </c>
      <c r="G214" s="2">
        <v>7.3733333333333322</v>
      </c>
      <c r="H214" s="2">
        <v>4.67</v>
      </c>
      <c r="I214" s="2">
        <v>14.353333333333332</v>
      </c>
      <c r="J214" s="2">
        <v>3.2900000000000005</v>
      </c>
      <c r="K214" s="2">
        <v>3.6766666666666672</v>
      </c>
      <c r="L214" s="2">
        <v>3.5666666666666669</v>
      </c>
      <c r="M214" s="2">
        <v>4.4466666666666663</v>
      </c>
      <c r="N214" s="2">
        <v>2.8766666666666669</v>
      </c>
      <c r="O214" s="3">
        <v>9</v>
      </c>
      <c r="P214" s="3">
        <v>9</v>
      </c>
      <c r="Q214" s="10">
        <v>26</v>
      </c>
      <c r="R214" s="3">
        <v>133.33333333333334</v>
      </c>
      <c r="S214" s="6">
        <v>0</v>
      </c>
      <c r="T214" s="6">
        <v>2</v>
      </c>
      <c r="U214" s="6">
        <v>4</v>
      </c>
      <c r="V214" s="6">
        <v>1</v>
      </c>
      <c r="W214" s="6">
        <v>2</v>
      </c>
      <c r="X214" s="6">
        <v>1</v>
      </c>
      <c r="Y214" s="6">
        <v>3</v>
      </c>
      <c r="Z214" s="7"/>
    </row>
    <row r="215" spans="1:26">
      <c r="A215" s="13" t="s">
        <v>251</v>
      </c>
      <c r="B215" s="17" t="s">
        <v>25</v>
      </c>
      <c r="C215" s="13" t="s">
        <v>28</v>
      </c>
      <c r="D215" s="4">
        <v>183.67</v>
      </c>
      <c r="E215" s="1">
        <v>9.2433333333333323</v>
      </c>
      <c r="F215" s="1">
        <v>7.3266666666666671</v>
      </c>
      <c r="G215" s="1">
        <v>7.8033333333333337</v>
      </c>
      <c r="H215" s="1">
        <v>4.5799999999999992</v>
      </c>
      <c r="I215" s="1">
        <v>14.103333333333333</v>
      </c>
      <c r="J215" s="1">
        <v>3.44</v>
      </c>
      <c r="K215" s="1">
        <v>3.5233333333333334</v>
      </c>
      <c r="L215" s="1">
        <v>3.0766666666666667</v>
      </c>
      <c r="M215" s="1">
        <v>3.9533333333333331</v>
      </c>
      <c r="N215" s="1">
        <v>2.82</v>
      </c>
      <c r="O215" s="4">
        <v>9</v>
      </c>
      <c r="P215" s="4">
        <v>9</v>
      </c>
      <c r="Q215" s="11">
        <v>25</v>
      </c>
      <c r="R215" s="4">
        <v>135</v>
      </c>
      <c r="S215" s="6">
        <v>0</v>
      </c>
      <c r="T215" s="6">
        <v>1</v>
      </c>
      <c r="U215" s="6"/>
      <c r="V215" s="6">
        <v>1</v>
      </c>
      <c r="W215" s="6">
        <v>2</v>
      </c>
      <c r="X215" s="6">
        <v>2</v>
      </c>
      <c r="Y215" s="6">
        <v>1</v>
      </c>
      <c r="Z215" s="7"/>
    </row>
    <row r="216" spans="1:26">
      <c r="A216" s="13" t="s">
        <v>252</v>
      </c>
      <c r="B216" s="13" t="s">
        <v>269</v>
      </c>
      <c r="C216" s="13" t="s">
        <v>28</v>
      </c>
      <c r="D216" s="4">
        <v>171.33</v>
      </c>
      <c r="E216" s="1">
        <v>9.5699999999999985</v>
      </c>
      <c r="F216" s="1">
        <v>7.376666666666666</v>
      </c>
      <c r="G216" s="1">
        <v>9.1666666666666661</v>
      </c>
      <c r="H216" s="1">
        <v>5.2700000000000005</v>
      </c>
      <c r="I216" s="1">
        <v>14.113333333333335</v>
      </c>
      <c r="J216" s="1">
        <v>3.6566666666666663</v>
      </c>
      <c r="K216" s="1">
        <v>3.7766666666666668</v>
      </c>
      <c r="L216" s="1">
        <v>3.0266666666666668</v>
      </c>
      <c r="M216" s="1">
        <v>4.0466666666666669</v>
      </c>
      <c r="N216" s="1">
        <v>3.2900000000000005</v>
      </c>
      <c r="O216" s="4">
        <v>10</v>
      </c>
      <c r="P216" s="4">
        <v>10</v>
      </c>
      <c r="Q216" s="11">
        <v>28</v>
      </c>
      <c r="R216" s="4">
        <v>135</v>
      </c>
      <c r="S216" s="6">
        <v>3</v>
      </c>
      <c r="T216" s="6">
        <v>3</v>
      </c>
      <c r="U216" s="6"/>
      <c r="V216" s="6"/>
      <c r="W216" s="6"/>
      <c r="X216" s="6"/>
      <c r="Y216" s="6"/>
      <c r="Z216" s="7"/>
    </row>
    <row r="217" spans="1:26">
      <c r="A217" s="14" t="s">
        <v>253</v>
      </c>
      <c r="B217" s="13" t="s">
        <v>269</v>
      </c>
      <c r="C217" s="13" t="s">
        <v>26</v>
      </c>
      <c r="D217" s="4">
        <v>204</v>
      </c>
      <c r="E217" s="2">
        <v>8.9500000000000011</v>
      </c>
      <c r="F217" s="2">
        <v>6.23</v>
      </c>
      <c r="G217" s="2">
        <v>8.7633333333333336</v>
      </c>
      <c r="H217" s="2">
        <v>4.78</v>
      </c>
      <c r="I217" s="2">
        <v>14.31</v>
      </c>
      <c r="J217" s="2">
        <v>3.5033333333333339</v>
      </c>
      <c r="K217" s="2">
        <v>3.8800000000000003</v>
      </c>
      <c r="L217" s="2">
        <v>3.8266666666666667</v>
      </c>
      <c r="M217" s="2">
        <v>3.9066666666666667</v>
      </c>
      <c r="N217" s="2">
        <v>2.8733333333333335</v>
      </c>
      <c r="O217" s="3">
        <v>10</v>
      </c>
      <c r="P217" s="3">
        <v>9</v>
      </c>
      <c r="Q217" s="10">
        <v>25</v>
      </c>
      <c r="R217" s="3">
        <v>139</v>
      </c>
      <c r="S217" s="6">
        <v>0</v>
      </c>
      <c r="T217" s="6">
        <v>1</v>
      </c>
      <c r="U217" s="6"/>
      <c r="V217" s="6"/>
      <c r="W217" s="6"/>
      <c r="X217" s="6"/>
      <c r="Y217" s="6"/>
      <c r="Z217" s="7"/>
    </row>
    <row r="218" spans="1:26">
      <c r="A218" s="13" t="s">
        <v>254</v>
      </c>
      <c r="B218" s="13" t="s">
        <v>269</v>
      </c>
      <c r="C218" s="13" t="s">
        <v>28</v>
      </c>
      <c r="D218" s="4">
        <v>219.67</v>
      </c>
      <c r="E218" s="1">
        <v>10.653333333333334</v>
      </c>
      <c r="F218" s="1">
        <v>7.84</v>
      </c>
      <c r="G218" s="1">
        <v>11.11</v>
      </c>
      <c r="H218" s="1">
        <v>5.86</v>
      </c>
      <c r="I218" s="1">
        <v>15.766666666666667</v>
      </c>
      <c r="J218" s="1">
        <v>3.9166666666666665</v>
      </c>
      <c r="K218" s="1">
        <v>4.1733333333333329</v>
      </c>
      <c r="L218" s="1">
        <v>3.8733333333333335</v>
      </c>
      <c r="M218" s="1">
        <v>4.45</v>
      </c>
      <c r="N218" s="1">
        <v>3.2333333333333338</v>
      </c>
      <c r="O218" s="4">
        <v>9</v>
      </c>
      <c r="P218" s="4">
        <v>9</v>
      </c>
      <c r="Q218" s="11">
        <v>26</v>
      </c>
      <c r="R218" s="4">
        <v>138</v>
      </c>
      <c r="S218" s="6">
        <v>0</v>
      </c>
      <c r="T218" s="6">
        <v>1</v>
      </c>
      <c r="U218" s="6"/>
      <c r="V218" s="6"/>
      <c r="W218" s="6"/>
      <c r="X218" s="6"/>
      <c r="Y218" s="6"/>
      <c r="Z218" s="7"/>
    </row>
    <row r="219" spans="1:26">
      <c r="A219" s="14" t="s">
        <v>255</v>
      </c>
      <c r="B219" s="13" t="s">
        <v>269</v>
      </c>
      <c r="C219" s="13" t="s">
        <v>26</v>
      </c>
      <c r="D219" s="4">
        <v>200.33</v>
      </c>
      <c r="E219" s="2">
        <v>9.35</v>
      </c>
      <c r="F219" s="2">
        <v>6.746666666666667</v>
      </c>
      <c r="G219" s="2">
        <v>8.7899999999999991</v>
      </c>
      <c r="H219" s="2">
        <v>5.0566666666666675</v>
      </c>
      <c r="I219" s="2">
        <v>14.33</v>
      </c>
      <c r="J219" s="2">
        <v>3.4966666666666666</v>
      </c>
      <c r="K219" s="2">
        <v>3.6133333333333333</v>
      </c>
      <c r="L219" s="2">
        <v>2.9466666666666668</v>
      </c>
      <c r="M219" s="2">
        <v>3.8866666666666667</v>
      </c>
      <c r="N219" s="2">
        <v>2.4599999999999995</v>
      </c>
      <c r="O219" s="3">
        <v>9</v>
      </c>
      <c r="P219" s="3">
        <v>10</v>
      </c>
      <c r="Q219" s="10">
        <v>24</v>
      </c>
      <c r="R219" s="3">
        <v>128.33333333333334</v>
      </c>
      <c r="S219" s="6">
        <v>0</v>
      </c>
      <c r="T219" s="6">
        <v>1</v>
      </c>
      <c r="U219" s="6"/>
      <c r="V219" s="6"/>
      <c r="W219" s="6"/>
      <c r="X219" s="6"/>
      <c r="Y219" s="6"/>
      <c r="Z219" s="7"/>
    </row>
    <row r="220" spans="1:26">
      <c r="A220" s="13" t="s">
        <v>256</v>
      </c>
      <c r="B220" s="13" t="s">
        <v>269</v>
      </c>
      <c r="C220" s="13" t="s">
        <v>28</v>
      </c>
      <c r="D220" s="4">
        <v>238.67</v>
      </c>
      <c r="E220" s="1">
        <v>12.633333333333333</v>
      </c>
      <c r="F220" s="1">
        <v>7.9433333333333325</v>
      </c>
      <c r="G220" s="1">
        <v>10.306666666666667</v>
      </c>
      <c r="H220" s="1">
        <v>6.4466666666666663</v>
      </c>
      <c r="I220" s="1">
        <v>17.866666666666667</v>
      </c>
      <c r="J220" s="1">
        <v>4.7133333333333329</v>
      </c>
      <c r="K220" s="1">
        <v>5.1433333333333335</v>
      </c>
      <c r="L220" s="1">
        <v>3.7399999999999998</v>
      </c>
      <c r="M220" s="1">
        <v>5.0966666666666667</v>
      </c>
      <c r="N220" s="1">
        <v>3.7666666666666671</v>
      </c>
      <c r="O220" s="4">
        <v>10</v>
      </c>
      <c r="P220" s="4">
        <v>8</v>
      </c>
      <c r="Q220" s="11">
        <v>24</v>
      </c>
      <c r="R220" s="4">
        <v>132.33333333333334</v>
      </c>
      <c r="S220" s="6">
        <v>0</v>
      </c>
      <c r="T220" s="6">
        <v>3</v>
      </c>
      <c r="U220" s="6"/>
      <c r="V220" s="6"/>
      <c r="W220" s="6"/>
      <c r="X220" s="6"/>
      <c r="Y220" s="6"/>
      <c r="Z220" s="7"/>
    </row>
    <row r="221" spans="1:26">
      <c r="A221" s="13" t="s">
        <v>257</v>
      </c>
      <c r="B221" s="13" t="s">
        <v>269</v>
      </c>
      <c r="C221" s="13" t="s">
        <v>28</v>
      </c>
      <c r="D221" s="4">
        <v>244</v>
      </c>
      <c r="E221" s="1">
        <v>11.733333333333334</v>
      </c>
      <c r="F221" s="1">
        <v>8.8733333333333331</v>
      </c>
      <c r="G221" s="1">
        <v>11.443333333333333</v>
      </c>
      <c r="H221" s="1">
        <v>6.04</v>
      </c>
      <c r="I221" s="1">
        <v>17.063333333333333</v>
      </c>
      <c r="J221" s="1">
        <v>4.3733333333333331</v>
      </c>
      <c r="K221" s="1">
        <v>4.046666666666666</v>
      </c>
      <c r="L221" s="1">
        <v>4.2066666666666661</v>
      </c>
      <c r="M221" s="1">
        <v>4.4799999999999995</v>
      </c>
      <c r="N221" s="1">
        <v>3.3666666666666667</v>
      </c>
      <c r="O221" s="4">
        <v>9</v>
      </c>
      <c r="P221" s="4">
        <v>9</v>
      </c>
      <c r="Q221" s="11">
        <v>24</v>
      </c>
      <c r="R221" s="4">
        <v>137</v>
      </c>
      <c r="S221" s="6">
        <v>0</v>
      </c>
      <c r="T221" s="6">
        <v>1</v>
      </c>
      <c r="U221" s="6"/>
      <c r="V221" s="6"/>
      <c r="W221" s="6"/>
      <c r="X221" s="6"/>
      <c r="Y221" s="6"/>
      <c r="Z221" s="7"/>
    </row>
    <row r="222" spans="1:26">
      <c r="A222" s="14" t="s">
        <v>258</v>
      </c>
      <c r="B222" s="17" t="s">
        <v>267</v>
      </c>
      <c r="C222" s="13" t="s">
        <v>26</v>
      </c>
      <c r="D222" s="4">
        <v>247</v>
      </c>
      <c r="E222" s="2">
        <v>11.973333333333334</v>
      </c>
      <c r="F222" s="2">
        <v>9.2899999999999991</v>
      </c>
      <c r="G222" s="2">
        <v>12.030000000000001</v>
      </c>
      <c r="H222" s="2">
        <v>6.4033333333333333</v>
      </c>
      <c r="I222" s="2">
        <v>17.493333333333332</v>
      </c>
      <c r="J222" s="2">
        <v>4.9833333333333334</v>
      </c>
      <c r="K222" s="2">
        <v>4.706666666666667</v>
      </c>
      <c r="L222" s="2">
        <v>4.166666666666667</v>
      </c>
      <c r="M222" s="2">
        <v>5.876666666666666</v>
      </c>
      <c r="N222" s="2">
        <v>3.11</v>
      </c>
      <c r="O222" s="3">
        <v>10</v>
      </c>
      <c r="P222" s="3">
        <v>9</v>
      </c>
      <c r="Q222" s="10">
        <v>29</v>
      </c>
      <c r="R222" s="3">
        <v>134.66666666666666</v>
      </c>
      <c r="S222" s="6">
        <v>3</v>
      </c>
      <c r="T222" s="6">
        <v>3</v>
      </c>
      <c r="U222" s="6">
        <v>4</v>
      </c>
      <c r="V222" s="6">
        <v>1</v>
      </c>
      <c r="W222" s="6">
        <v>1</v>
      </c>
      <c r="X222" s="6">
        <v>1</v>
      </c>
      <c r="Y222" s="6">
        <v>3</v>
      </c>
      <c r="Z222" s="7"/>
    </row>
    <row r="223" spans="1:26">
      <c r="A223" s="14" t="s">
        <v>259</v>
      </c>
      <c r="B223" s="13" t="s">
        <v>270</v>
      </c>
      <c r="C223" s="13" t="s">
        <v>26</v>
      </c>
      <c r="D223" s="4">
        <v>168.67</v>
      </c>
      <c r="E223" s="2">
        <v>7.7833333333333341</v>
      </c>
      <c r="F223" s="2">
        <v>6.4533333333333331</v>
      </c>
      <c r="G223" s="2">
        <v>8.5933333333333337</v>
      </c>
      <c r="H223" s="2">
        <v>4.8833333333333337</v>
      </c>
      <c r="I223" s="2">
        <v>13.143333333333333</v>
      </c>
      <c r="J223" s="2">
        <v>3.2866666666666666</v>
      </c>
      <c r="K223" s="2">
        <v>3.47</v>
      </c>
      <c r="L223" s="2">
        <v>2.7866666666666666</v>
      </c>
      <c r="M223" s="2">
        <v>3.8866666666666667</v>
      </c>
      <c r="N223" s="2">
        <v>2.6566666666666667</v>
      </c>
      <c r="O223" s="3">
        <v>10</v>
      </c>
      <c r="P223" s="3">
        <v>9</v>
      </c>
      <c r="Q223" s="10">
        <v>29</v>
      </c>
      <c r="R223" s="3">
        <v>129</v>
      </c>
      <c r="S223" s="6">
        <v>3</v>
      </c>
      <c r="T223" s="6">
        <v>3</v>
      </c>
      <c r="U223" s="6">
        <v>3</v>
      </c>
      <c r="V223" s="6">
        <v>1</v>
      </c>
      <c r="W223" s="6">
        <v>3</v>
      </c>
      <c r="X223" s="6">
        <v>1</v>
      </c>
      <c r="Y223" s="6">
        <v>2</v>
      </c>
      <c r="Z223" s="7"/>
    </row>
    <row r="224" spans="1:26">
      <c r="A224" s="14" t="s">
        <v>260</v>
      </c>
      <c r="B224" s="17" t="s">
        <v>265</v>
      </c>
      <c r="C224" s="13" t="s">
        <v>26</v>
      </c>
      <c r="D224" s="4">
        <v>152.66999999999999</v>
      </c>
      <c r="E224" s="2">
        <v>7.7333333333333334</v>
      </c>
      <c r="F224" s="2">
        <v>5.8933333333333335</v>
      </c>
      <c r="G224" s="2">
        <v>7.2733333333333334</v>
      </c>
      <c r="H224" s="2">
        <v>4.5599999999999996</v>
      </c>
      <c r="I224" s="2">
        <v>12.636666666666665</v>
      </c>
      <c r="J224" s="2">
        <v>3.3200000000000003</v>
      </c>
      <c r="K224" s="2">
        <v>3.31</v>
      </c>
      <c r="L224" s="2">
        <v>2.8666666666666667</v>
      </c>
      <c r="M224" s="2">
        <v>3.9600000000000004</v>
      </c>
      <c r="N224" s="2">
        <v>2.7433333333333336</v>
      </c>
      <c r="O224" s="3">
        <v>9</v>
      </c>
      <c r="P224" s="3">
        <v>9</v>
      </c>
      <c r="Q224" s="10">
        <v>31</v>
      </c>
      <c r="R224" s="3">
        <v>128</v>
      </c>
      <c r="S224" s="6">
        <v>3</v>
      </c>
      <c r="T224" s="6">
        <v>3</v>
      </c>
      <c r="U224" s="6">
        <v>3</v>
      </c>
      <c r="V224" s="6">
        <v>2</v>
      </c>
      <c r="W224" s="6">
        <v>2</v>
      </c>
      <c r="X224" s="6">
        <v>1</v>
      </c>
      <c r="Y224" s="6">
        <v>2</v>
      </c>
      <c r="Z224" s="7"/>
    </row>
    <row r="225" spans="1:26">
      <c r="A225" s="14" t="s">
        <v>261</v>
      </c>
      <c r="B225" s="17" t="s">
        <v>265</v>
      </c>
      <c r="C225" s="13" t="s">
        <v>26</v>
      </c>
      <c r="D225" s="4">
        <v>177.33</v>
      </c>
      <c r="E225" s="2">
        <v>8.6866666666666674</v>
      </c>
      <c r="F225" s="2">
        <v>6.626666666666666</v>
      </c>
      <c r="G225" s="2">
        <v>7.8533333333333344</v>
      </c>
      <c r="H225" s="2">
        <v>4.91</v>
      </c>
      <c r="I225" s="2">
        <v>13.173333333333334</v>
      </c>
      <c r="J225" s="2">
        <v>3.41</v>
      </c>
      <c r="K225" s="2">
        <v>3.4433333333333334</v>
      </c>
      <c r="L225" s="2">
        <v>2.7966666666666669</v>
      </c>
      <c r="M225" s="2">
        <v>4.37</v>
      </c>
      <c r="N225" s="2">
        <v>2.3800000000000003</v>
      </c>
      <c r="O225" s="3">
        <v>8</v>
      </c>
      <c r="P225" s="3">
        <v>9</v>
      </c>
      <c r="Q225" s="10">
        <v>28</v>
      </c>
      <c r="R225" s="3">
        <v>133.33333333333334</v>
      </c>
      <c r="S225" s="6">
        <v>3</v>
      </c>
      <c r="T225" s="6">
        <v>3</v>
      </c>
      <c r="U225" s="6"/>
      <c r="V225" s="6"/>
      <c r="W225" s="6"/>
      <c r="X225" s="6"/>
      <c r="Y225" s="6"/>
      <c r="Z225" s="7"/>
    </row>
    <row r="226" spans="1:26">
      <c r="A226" s="13" t="s">
        <v>262</v>
      </c>
      <c r="B226" s="17" t="s">
        <v>265</v>
      </c>
      <c r="C226" s="13" t="s">
        <v>28</v>
      </c>
      <c r="D226" s="4">
        <v>187.67</v>
      </c>
      <c r="E226" s="1">
        <v>10.033333333333333</v>
      </c>
      <c r="F226" s="1">
        <v>7.0566666666666675</v>
      </c>
      <c r="G226" s="1">
        <v>10.229999999999999</v>
      </c>
      <c r="H226" s="1">
        <v>5.2733333333333325</v>
      </c>
      <c r="I226" s="1">
        <v>14.636666666666665</v>
      </c>
      <c r="J226" s="1">
        <v>3.5033333333333334</v>
      </c>
      <c r="K226" s="1">
        <v>3.6999999999999997</v>
      </c>
      <c r="L226" s="1">
        <v>2.9733333333333332</v>
      </c>
      <c r="M226" s="1">
        <v>4.626666666666666</v>
      </c>
      <c r="N226" s="1">
        <v>2.7266666666666666</v>
      </c>
      <c r="O226" s="4">
        <v>9</v>
      </c>
      <c r="P226" s="4">
        <v>9</v>
      </c>
      <c r="Q226" s="11">
        <v>28</v>
      </c>
      <c r="R226" s="4">
        <v>134</v>
      </c>
      <c r="S226" s="6">
        <v>3</v>
      </c>
      <c r="T226" s="6">
        <v>3</v>
      </c>
      <c r="U226" s="6">
        <v>1</v>
      </c>
      <c r="V226" s="6"/>
      <c r="W226" s="6"/>
      <c r="X226" s="6"/>
      <c r="Y226" s="6"/>
      <c r="Z226" s="7"/>
    </row>
    <row r="227" spans="1:26">
      <c r="A227" s="13" t="s">
        <v>132</v>
      </c>
      <c r="B227" s="13" t="s">
        <v>269</v>
      </c>
      <c r="C227" s="13" t="s">
        <v>28</v>
      </c>
      <c r="D227" s="4">
        <v>149</v>
      </c>
      <c r="E227" s="1">
        <v>7.2733333333333334</v>
      </c>
      <c r="F227" s="1">
        <v>5.373333333333334</v>
      </c>
      <c r="G227" s="1">
        <v>6.666666666666667</v>
      </c>
      <c r="H227" s="1">
        <v>4.0799999999999992</v>
      </c>
      <c r="I227" s="1">
        <v>11.263333333333334</v>
      </c>
      <c r="J227" s="1">
        <v>2.69</v>
      </c>
      <c r="K227" s="1">
        <v>2.64</v>
      </c>
      <c r="L227" s="1">
        <v>2.8699999999999997</v>
      </c>
      <c r="M227" s="1">
        <v>3.6533333333333338</v>
      </c>
      <c r="N227" s="1">
        <v>2.4733333333333332</v>
      </c>
      <c r="O227" s="4">
        <v>9</v>
      </c>
      <c r="P227" s="4">
        <v>9</v>
      </c>
      <c r="Q227" s="11">
        <v>25</v>
      </c>
      <c r="R227" s="4">
        <v>133.33333333333334</v>
      </c>
      <c r="S227" s="6">
        <v>0</v>
      </c>
      <c r="T227" s="6">
        <v>3</v>
      </c>
      <c r="U227" s="6"/>
      <c r="V227" s="6"/>
      <c r="W227" s="6"/>
      <c r="X227" s="6"/>
      <c r="Y227" s="6"/>
      <c r="Z227" s="7"/>
    </row>
    <row r="228" spans="1:26">
      <c r="A228" s="14" t="s">
        <v>133</v>
      </c>
      <c r="B228" s="17" t="s">
        <v>268</v>
      </c>
      <c r="C228" s="13" t="s">
        <v>26</v>
      </c>
      <c r="D228" s="4">
        <v>204.33</v>
      </c>
      <c r="E228" s="2">
        <v>9.1233333333333331</v>
      </c>
      <c r="F228" s="2"/>
      <c r="G228" s="2">
        <v>9.4333333333333318</v>
      </c>
      <c r="H228" s="2">
        <v>5.126666666666666</v>
      </c>
      <c r="I228" s="2">
        <v>14.493333333333334</v>
      </c>
      <c r="J228" s="2">
        <v>3.9166666666666665</v>
      </c>
      <c r="K228" s="2">
        <v>4.0033333333333339</v>
      </c>
      <c r="L228" s="2">
        <v>3.0833333333333335</v>
      </c>
      <c r="M228" s="2">
        <v>4.0066666666666668</v>
      </c>
      <c r="N228" s="2">
        <v>2.6666666666666665</v>
      </c>
      <c r="O228" s="3">
        <v>9</v>
      </c>
      <c r="P228" s="3">
        <v>9</v>
      </c>
      <c r="Q228" s="10">
        <v>28</v>
      </c>
      <c r="R228" s="3">
        <v>142.33333333333334</v>
      </c>
      <c r="S228" s="6">
        <v>3</v>
      </c>
      <c r="T228" s="6">
        <v>3</v>
      </c>
      <c r="U228" s="6">
        <v>3</v>
      </c>
      <c r="V228" s="6">
        <v>2</v>
      </c>
      <c r="W228" s="6">
        <v>3</v>
      </c>
      <c r="X228" s="6">
        <v>1</v>
      </c>
      <c r="Y228" s="6">
        <v>4</v>
      </c>
      <c r="Z228" s="7"/>
    </row>
    <row r="229" spans="1:26">
      <c r="A229" s="13" t="s">
        <v>134</v>
      </c>
      <c r="B229" s="17" t="s">
        <v>268</v>
      </c>
      <c r="C229" s="13" t="s">
        <v>28</v>
      </c>
      <c r="D229" s="4">
        <v>199.67</v>
      </c>
      <c r="E229" s="1">
        <v>9.5933333333333337</v>
      </c>
      <c r="F229" s="1">
        <v>7.626666666666666</v>
      </c>
      <c r="G229" s="1">
        <v>10.75</v>
      </c>
      <c r="H229" s="1">
        <v>5.373333333333334</v>
      </c>
      <c r="I229" s="1">
        <v>15.659999999999998</v>
      </c>
      <c r="J229" s="1">
        <v>3.7766666666666668</v>
      </c>
      <c r="K229" s="1">
        <v>4.2</v>
      </c>
      <c r="L229" s="1">
        <v>3.563333333333333</v>
      </c>
      <c r="M229" s="1">
        <v>4.1100000000000003</v>
      </c>
      <c r="N229" s="5">
        <v>3.186666666666667</v>
      </c>
      <c r="O229" s="4">
        <v>10</v>
      </c>
      <c r="P229" s="4">
        <v>9</v>
      </c>
      <c r="Q229" s="11">
        <v>28</v>
      </c>
      <c r="R229" s="4">
        <v>136.66666666666666</v>
      </c>
      <c r="S229" s="6">
        <v>3</v>
      </c>
      <c r="T229" s="6">
        <v>2</v>
      </c>
      <c r="U229" s="6">
        <v>1</v>
      </c>
      <c r="V229" s="6">
        <v>2</v>
      </c>
      <c r="W229" s="6">
        <v>1</v>
      </c>
      <c r="X229" s="6">
        <v>2</v>
      </c>
      <c r="Y229" s="6">
        <v>2</v>
      </c>
      <c r="Z229" s="7"/>
    </row>
    <row r="230" spans="1:26">
      <c r="A230" s="14" t="s">
        <v>135</v>
      </c>
      <c r="B230" s="17" t="s">
        <v>268</v>
      </c>
      <c r="C230" s="13" t="s">
        <v>26</v>
      </c>
      <c r="D230" s="4">
        <v>143</v>
      </c>
      <c r="E230" s="2">
        <v>6.9366666666666674</v>
      </c>
      <c r="F230" s="2">
        <v>6.0533333333333337</v>
      </c>
      <c r="G230" s="2">
        <v>7.206666666666667</v>
      </c>
      <c r="H230" s="2">
        <v>4.0266666666666664</v>
      </c>
      <c r="I230" s="2">
        <v>10.649999999999999</v>
      </c>
      <c r="J230" s="2">
        <v>2.7699999999999996</v>
      </c>
      <c r="K230" s="2">
        <v>2.9066666666666667</v>
      </c>
      <c r="L230" s="2">
        <v>3.0333333333333332</v>
      </c>
      <c r="M230" s="2">
        <v>3.3966666666666669</v>
      </c>
      <c r="N230" s="2">
        <v>2.5033333333333334</v>
      </c>
      <c r="O230" s="3">
        <v>9</v>
      </c>
      <c r="P230" s="3">
        <v>9</v>
      </c>
      <c r="Q230" s="10">
        <v>28</v>
      </c>
      <c r="R230" s="3">
        <v>130.33333333333334</v>
      </c>
      <c r="S230" s="6">
        <v>3</v>
      </c>
      <c r="T230" s="6">
        <v>3</v>
      </c>
      <c r="U230" s="6">
        <v>4</v>
      </c>
      <c r="V230" s="6">
        <v>1</v>
      </c>
      <c r="W230" s="6">
        <v>3</v>
      </c>
      <c r="X230" s="6">
        <v>1</v>
      </c>
      <c r="Y230" s="6">
        <v>3</v>
      </c>
      <c r="Z230" s="7"/>
    </row>
    <row r="231" spans="1:26">
      <c r="A231" s="14" t="s">
        <v>136</v>
      </c>
      <c r="B231" s="17" t="s">
        <v>268</v>
      </c>
      <c r="C231" s="13" t="s">
        <v>26</v>
      </c>
      <c r="D231" s="4">
        <v>157</v>
      </c>
      <c r="E231" s="2">
        <v>8.1966666666666672</v>
      </c>
      <c r="F231" s="2">
        <v>6.66</v>
      </c>
      <c r="G231" s="2">
        <v>8.2433333333333341</v>
      </c>
      <c r="H231" s="2">
        <v>4.5133333333333328</v>
      </c>
      <c r="I231" s="2">
        <v>12.180000000000001</v>
      </c>
      <c r="J231" s="2">
        <v>3.1233333333333335</v>
      </c>
      <c r="K231" s="2">
        <v>3.1633333333333327</v>
      </c>
      <c r="L231" s="2">
        <v>3.03</v>
      </c>
      <c r="M231" s="2">
        <v>3.4599999999999995</v>
      </c>
      <c r="N231" s="2">
        <v>2.3033333333333332</v>
      </c>
      <c r="O231" s="3">
        <v>9</v>
      </c>
      <c r="P231" s="3">
        <v>9</v>
      </c>
      <c r="Q231" s="10">
        <v>28</v>
      </c>
      <c r="R231" s="3">
        <v>136</v>
      </c>
      <c r="S231" s="6">
        <v>3</v>
      </c>
      <c r="T231" s="6">
        <v>1</v>
      </c>
      <c r="U231" s="6">
        <v>4</v>
      </c>
      <c r="V231" s="6">
        <v>1</v>
      </c>
      <c r="W231" s="6">
        <v>3</v>
      </c>
      <c r="X231" s="6">
        <v>2</v>
      </c>
      <c r="Y231" s="6">
        <v>3</v>
      </c>
      <c r="Z231" s="7"/>
    </row>
    <row r="232" spans="1:26">
      <c r="A232" s="14" t="s">
        <v>137</v>
      </c>
      <c r="B232" s="17" t="s">
        <v>268</v>
      </c>
      <c r="C232" s="13" t="s">
        <v>26</v>
      </c>
      <c r="D232" s="4">
        <v>208.67</v>
      </c>
      <c r="E232" s="2">
        <v>10.646666666666667</v>
      </c>
      <c r="F232" s="2">
        <v>7.5366666666666662</v>
      </c>
      <c r="G232" s="2">
        <v>10.233333333333333</v>
      </c>
      <c r="H232" s="2">
        <v>5.626666666666666</v>
      </c>
      <c r="I232" s="2">
        <v>14.813333333333333</v>
      </c>
      <c r="J232" s="2">
        <v>3.49</v>
      </c>
      <c r="K232" s="2">
        <v>4.2166666666666668</v>
      </c>
      <c r="L232" s="2">
        <v>3.8366666666666664</v>
      </c>
      <c r="M232" s="2">
        <v>4.4866666666666672</v>
      </c>
      <c r="N232" s="2">
        <v>2.9066666666666667</v>
      </c>
      <c r="O232" s="3">
        <v>10</v>
      </c>
      <c r="P232" s="3">
        <v>9</v>
      </c>
      <c r="Q232" s="10">
        <v>27</v>
      </c>
      <c r="R232" s="3">
        <v>137.33333333333334</v>
      </c>
      <c r="S232" s="6">
        <v>3</v>
      </c>
      <c r="T232" s="6">
        <v>3</v>
      </c>
      <c r="U232" s="6">
        <v>3</v>
      </c>
      <c r="V232" s="6">
        <v>2</v>
      </c>
      <c r="W232" s="6">
        <v>3</v>
      </c>
      <c r="X232" s="6">
        <v>2</v>
      </c>
      <c r="Y232" s="6">
        <v>3</v>
      </c>
      <c r="Z232" s="7"/>
    </row>
    <row r="233" spans="1:26">
      <c r="A233" s="14" t="s">
        <v>138</v>
      </c>
      <c r="B233" s="13" t="s">
        <v>269</v>
      </c>
      <c r="C233" s="13" t="s">
        <v>26</v>
      </c>
      <c r="D233" s="4">
        <v>157.66999999999999</v>
      </c>
      <c r="E233" s="2">
        <v>6.5566666666666675</v>
      </c>
      <c r="F233" s="2">
        <v>5.1366666666666667</v>
      </c>
      <c r="G233" s="2">
        <v>6.1833333333333336</v>
      </c>
      <c r="H233" s="2">
        <v>4.2666666666666657</v>
      </c>
      <c r="I233" s="2">
        <v>10.676666666666668</v>
      </c>
      <c r="J233" s="2">
        <v>2.5433333333333334</v>
      </c>
      <c r="K233" s="2">
        <v>3.4433333333333329</v>
      </c>
      <c r="L233" s="2">
        <v>2.3033333333333332</v>
      </c>
      <c r="M233" s="2">
        <v>3.0700000000000003</v>
      </c>
      <c r="N233" s="2">
        <v>2.1633333333333336</v>
      </c>
      <c r="O233" s="3">
        <v>9</v>
      </c>
      <c r="P233" s="3">
        <v>9</v>
      </c>
      <c r="Q233" s="10">
        <v>25</v>
      </c>
      <c r="R233" s="3">
        <v>131.33333333333334</v>
      </c>
      <c r="S233" s="6">
        <v>0</v>
      </c>
      <c r="T233" s="6">
        <v>1</v>
      </c>
      <c r="U233" s="6"/>
      <c r="V233" s="6"/>
      <c r="W233" s="6"/>
      <c r="X233" s="6"/>
      <c r="Y233" s="6"/>
      <c r="Z233" s="7"/>
    </row>
    <row r="234" spans="1:26">
      <c r="A234" s="13" t="s">
        <v>139</v>
      </c>
      <c r="B234" s="17" t="s">
        <v>268</v>
      </c>
      <c r="C234" s="13" t="s">
        <v>28</v>
      </c>
      <c r="D234" s="4">
        <v>164.33</v>
      </c>
      <c r="E234" s="1">
        <v>8.94</v>
      </c>
      <c r="F234" s="1">
        <v>6.2766666666666664</v>
      </c>
      <c r="G234" s="1">
        <v>8.8600000000000012</v>
      </c>
      <c r="H234" s="1">
        <v>4.7333333333333334</v>
      </c>
      <c r="I234" s="1">
        <v>12.69</v>
      </c>
      <c r="J234" s="1">
        <v>3.0166666666666671</v>
      </c>
      <c r="K234" s="1">
        <v>3.6566666666666663</v>
      </c>
      <c r="L234" s="1">
        <v>3.3000000000000003</v>
      </c>
      <c r="M234" s="1">
        <v>4.1033333333333335</v>
      </c>
      <c r="N234" s="5">
        <v>2.61</v>
      </c>
      <c r="O234" s="4">
        <v>9</v>
      </c>
      <c r="P234" s="4">
        <v>9</v>
      </c>
      <c r="Q234" s="11">
        <v>28</v>
      </c>
      <c r="R234" s="4">
        <v>135.33333333333334</v>
      </c>
      <c r="S234" s="6">
        <v>3</v>
      </c>
      <c r="T234" s="6">
        <v>2</v>
      </c>
      <c r="U234" s="6">
        <v>3</v>
      </c>
      <c r="V234" s="6">
        <v>2</v>
      </c>
      <c r="W234" s="6">
        <v>2</v>
      </c>
      <c r="X234" s="6">
        <v>1</v>
      </c>
      <c r="Y234" s="6">
        <v>3</v>
      </c>
      <c r="Z234" s="7"/>
    </row>
    <row r="235" spans="1:26">
      <c r="A235" s="13" t="s">
        <v>140</v>
      </c>
      <c r="B235" s="17" t="s">
        <v>268</v>
      </c>
      <c r="C235" s="13" t="s">
        <v>28</v>
      </c>
      <c r="D235" s="4">
        <v>153</v>
      </c>
      <c r="E235" s="1">
        <v>8.2100000000000009</v>
      </c>
      <c r="F235" s="1"/>
      <c r="G235" s="1">
        <v>8.3000000000000007</v>
      </c>
      <c r="H235" s="1">
        <v>4.57</v>
      </c>
      <c r="I235" s="1">
        <v>12.736666666666666</v>
      </c>
      <c r="J235" s="1">
        <v>2.86</v>
      </c>
      <c r="K235" s="1">
        <v>3.6766666666666663</v>
      </c>
      <c r="L235" s="1">
        <v>3.4433333333333334</v>
      </c>
      <c r="M235" s="1">
        <v>4.4400000000000004</v>
      </c>
      <c r="N235" s="5">
        <v>2.1633333333333336</v>
      </c>
      <c r="O235" s="4">
        <v>9</v>
      </c>
      <c r="P235" s="4">
        <v>9</v>
      </c>
      <c r="Q235" s="11">
        <v>29</v>
      </c>
      <c r="R235" s="4">
        <v>135</v>
      </c>
      <c r="S235" s="6">
        <v>1</v>
      </c>
      <c r="T235" s="6">
        <v>2</v>
      </c>
      <c r="U235" s="6">
        <v>3</v>
      </c>
      <c r="V235" s="6">
        <v>2</v>
      </c>
      <c r="W235" s="6">
        <v>1</v>
      </c>
      <c r="X235" s="6">
        <v>3</v>
      </c>
      <c r="Y235" s="6">
        <v>2</v>
      </c>
      <c r="Z235" s="7"/>
    </row>
    <row r="236" spans="1:26">
      <c r="A236" s="14" t="s">
        <v>141</v>
      </c>
      <c r="B236" s="17" t="s">
        <v>268</v>
      </c>
      <c r="C236" s="13" t="s">
        <v>26</v>
      </c>
      <c r="D236" s="4">
        <v>158.66999999999999</v>
      </c>
      <c r="E236" s="2">
        <v>8.43</v>
      </c>
      <c r="F236" s="2">
        <v>5.7400000000000011</v>
      </c>
      <c r="G236" s="2">
        <v>8.6599999999999984</v>
      </c>
      <c r="H236" s="2">
        <v>4.3833333333333337</v>
      </c>
      <c r="I236" s="2">
        <v>11.959999999999999</v>
      </c>
      <c r="J236" s="2">
        <v>2.9966666666666666</v>
      </c>
      <c r="K236" s="2">
        <v>3.2899999999999996</v>
      </c>
      <c r="L236" s="2">
        <v>3</v>
      </c>
      <c r="M236" s="2">
        <v>3.7266666666666666</v>
      </c>
      <c r="N236" s="2">
        <v>2.33</v>
      </c>
      <c r="O236" s="3">
        <v>9</v>
      </c>
      <c r="P236" s="3">
        <v>9</v>
      </c>
      <c r="Q236" s="10">
        <v>28</v>
      </c>
      <c r="R236" s="3">
        <v>138</v>
      </c>
      <c r="S236" s="6">
        <v>3</v>
      </c>
      <c r="T236" s="6">
        <v>3</v>
      </c>
      <c r="U236" s="6">
        <v>3</v>
      </c>
      <c r="V236" s="6">
        <v>1</v>
      </c>
      <c r="W236" s="6">
        <v>3</v>
      </c>
      <c r="X236" s="6">
        <v>2</v>
      </c>
      <c r="Y236" s="6">
        <v>3</v>
      </c>
      <c r="Z236" s="7"/>
    </row>
    <row r="237" spans="1:26">
      <c r="A237" s="13" t="s">
        <v>142</v>
      </c>
      <c r="B237" s="17" t="s">
        <v>268</v>
      </c>
      <c r="C237" s="13" t="s">
        <v>28</v>
      </c>
      <c r="D237" s="4">
        <v>154.66999999999999</v>
      </c>
      <c r="E237" s="1">
        <v>7.6743333333333332</v>
      </c>
      <c r="F237" s="1">
        <v>7.496666666666667</v>
      </c>
      <c r="G237" s="1">
        <v>8.8033333333333328</v>
      </c>
      <c r="H237" s="1">
        <v>4.8599999999999994</v>
      </c>
      <c r="I237" s="1">
        <v>13.160000000000002</v>
      </c>
      <c r="J237" s="1">
        <v>2.5433333333333334</v>
      </c>
      <c r="K237" s="1">
        <v>3.73</v>
      </c>
      <c r="L237" s="1">
        <v>3.3033333333333332</v>
      </c>
      <c r="M237" s="1">
        <v>3.8766666666666669</v>
      </c>
      <c r="N237" s="5">
        <v>2.11</v>
      </c>
      <c r="O237" s="4">
        <v>9</v>
      </c>
      <c r="P237" s="4">
        <v>9</v>
      </c>
      <c r="Q237" s="11">
        <v>28</v>
      </c>
      <c r="R237" s="4">
        <v>137</v>
      </c>
      <c r="S237" s="6">
        <v>1</v>
      </c>
      <c r="T237" s="6">
        <v>3</v>
      </c>
      <c r="U237" s="6">
        <v>1</v>
      </c>
      <c r="V237" s="6">
        <v>2</v>
      </c>
      <c r="W237" s="6">
        <v>2</v>
      </c>
      <c r="X237" s="6">
        <v>3</v>
      </c>
      <c r="Y237" s="6">
        <v>2</v>
      </c>
      <c r="Z237" s="7"/>
    </row>
    <row r="238" spans="1:26">
      <c r="A238" s="14" t="s">
        <v>143</v>
      </c>
      <c r="B238" s="17" t="s">
        <v>268</v>
      </c>
      <c r="C238" s="13" t="s">
        <v>26</v>
      </c>
      <c r="D238" s="4">
        <v>133</v>
      </c>
      <c r="E238" s="2">
        <v>5.8033333333333337</v>
      </c>
      <c r="F238" s="2">
        <v>4.7166666666666668</v>
      </c>
      <c r="G238" s="2">
        <v>6.9133333333333331</v>
      </c>
      <c r="H238" s="2">
        <v>4.1999999999999993</v>
      </c>
      <c r="I238" s="2">
        <v>10.693333333333333</v>
      </c>
      <c r="J238" s="2">
        <v>2.6833333333333331</v>
      </c>
      <c r="K238" s="2">
        <v>2.8666666666666667</v>
      </c>
      <c r="L238" s="2">
        <v>2.78</v>
      </c>
      <c r="M238" s="2">
        <v>3.7900000000000005</v>
      </c>
      <c r="N238" s="2">
        <v>2.0700000000000003</v>
      </c>
      <c r="O238" s="3">
        <v>9</v>
      </c>
      <c r="P238" s="3">
        <v>9</v>
      </c>
      <c r="Q238" s="10">
        <v>27</v>
      </c>
      <c r="R238" s="3">
        <v>138</v>
      </c>
      <c r="S238" s="6">
        <v>3</v>
      </c>
      <c r="T238" s="6">
        <v>3</v>
      </c>
      <c r="U238" s="6">
        <v>1</v>
      </c>
      <c r="V238" s="6">
        <v>1</v>
      </c>
      <c r="W238" s="6">
        <v>3</v>
      </c>
      <c r="X238" s="6">
        <v>3</v>
      </c>
      <c r="Y238" s="6">
        <v>2</v>
      </c>
      <c r="Z238" s="7"/>
    </row>
  </sheetData>
  <autoFilter ref="B1:B238"/>
  <conditionalFormatting sqref="A1:A1048576">
    <cfRule type="duplicateValues" dxfId="0" priority="2"/>
  </conditionalFormatting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D3" sqref="D3:G239"/>
    </sheetView>
  </sheetViews>
  <sheetFormatPr defaultRowHeight="1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activity xmlns="98836d36-e771-4579-8e87-3867834bf6c8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0D647DB5D2BD8F41991D3E384FFA7291" ma:contentTypeVersion="19" ma:contentTypeDescription="Utwórz nowy dokument." ma:contentTypeScope="" ma:versionID="5c3463f072daf652cb9f662cb6e5d228">
  <xsd:schema xmlns:xsd="http://www.w3.org/2001/XMLSchema" xmlns:xs="http://www.w3.org/2001/XMLSchema" xmlns:p="http://schemas.microsoft.com/office/2006/metadata/properties" xmlns:ns1="http://schemas.microsoft.com/sharepoint/v3" xmlns:ns3="98836d36-e771-4579-8e87-3867834bf6c8" xmlns:ns4="6720ffc4-b54e-4a2b-bee1-563999121af2" targetNamespace="http://schemas.microsoft.com/office/2006/metadata/properties" ma:root="true" ma:fieldsID="f42f743177ede74aaea4bdd07003851e" ns1:_="" ns3:_="" ns4:_="">
    <xsd:import namespace="http://schemas.microsoft.com/sharepoint/v3"/>
    <xsd:import namespace="98836d36-e771-4579-8e87-3867834bf6c8"/>
    <xsd:import namespace="6720ffc4-b54e-4a2b-bee1-563999121af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1:_ip_UnifiedCompliancePolicyProperties" minOccurs="0"/>
                <xsd:element ref="ns1:_ip_UnifiedCompliancePolicyUIAction" minOccurs="0"/>
                <xsd:element ref="ns3:MediaServiceSearchPropertie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1" nillable="true" ma:displayName="Właściwości ujednoliconych zasad zgodności" ma:hidden="true" ma:internalName="_ip_UnifiedCompliancePolicyProperties">
      <xsd:simpleType>
        <xsd:restriction base="dms:Note"/>
      </xsd:simpleType>
    </xsd:element>
    <xsd:element name="_ip_UnifiedCompliancePolicyUIAction" ma:index="22" nillable="true" ma:displayName="Akcja interfejsu użytkownika ujednoliconych zasad zgodności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836d36-e771-4579-8e87-3867834bf6c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24" nillable="true" ma:displayName="_activity" ma:hidden="true" ma:internalName="_activity">
      <xsd:simpleType>
        <xsd:restriction base="dms:Note"/>
      </xsd:simpleType>
    </xsd:element>
    <xsd:element name="MediaServiceObjectDetectorVersions" ma:index="25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6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20ffc4-b54e-4a2b-bee1-563999121af2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Udostępniani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Udostępnione dla — szczegóły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Skrót wskazówki dotyczącej udostępniania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zawartości"/>
        <xsd:element ref="dc:title" minOccurs="0" maxOccurs="1" ma:index="4" ma:displayName="Tytuł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F7BB699-0198-4115-89A5-8F0686641272}">
  <ds:schemaRefs>
    <ds:schemaRef ds:uri="http://schemas.microsoft.com/sharepoint/v3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http://purl.org/dc/dcmitype/"/>
    <ds:schemaRef ds:uri="http://www.w3.org/XML/1998/namespace"/>
    <ds:schemaRef ds:uri="http://schemas.microsoft.com/office/2006/metadata/properties"/>
    <ds:schemaRef ds:uri="http://purl.org/dc/elements/1.1/"/>
    <ds:schemaRef ds:uri="6720ffc4-b54e-4a2b-bee1-563999121af2"/>
    <ds:schemaRef ds:uri="98836d36-e771-4579-8e87-3867834bf6c8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905E3A8C-D666-4F60-AB18-D4F34D23DE7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818BB0C-3D21-4E45-A6D4-11B72568DBB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98836d36-e771-4579-8e87-3867834bf6c8"/>
    <ds:schemaRef ds:uri="6720ffc4-b54e-4a2b-bee1-563999121af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rkusz1</vt:lpstr>
      <vt:lpstr>Arkusz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wis</dc:creator>
  <cp:lastModifiedBy>serwis</cp:lastModifiedBy>
  <cp:lastPrinted>2024-04-18T12:03:34Z</cp:lastPrinted>
  <dcterms:created xsi:type="dcterms:W3CDTF">2024-04-18T11:21:04Z</dcterms:created>
  <dcterms:modified xsi:type="dcterms:W3CDTF">2024-10-29T13:4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647DB5D2BD8F41991D3E384FFA7291</vt:lpwstr>
  </property>
</Properties>
</file>